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26687\Desktop\2023.5.5 返修communications biology\2023.6.6最终修改\"/>
    </mc:Choice>
  </mc:AlternateContent>
  <xr:revisionPtr revIDLastSave="0" documentId="13_ncr:1_{1B49131B-4565-4176-B434-49115524F491}" xr6:coauthVersionLast="47" xr6:coauthVersionMax="47" xr10:uidLastSave="{00000000-0000-0000-0000-000000000000}"/>
  <bookViews>
    <workbookView xWindow="-98" yWindow="-98" windowWidth="19396" windowHeight="11596" firstSheet="19" activeTab="21" xr2:uid="{00000000-000D-0000-FFFF-FFFF00000000}"/>
  </bookViews>
  <sheets>
    <sheet name="Supplementary Data 1" sheetId="1" r:id="rId1"/>
    <sheet name="Supplementary Data 2" sheetId="2" r:id="rId2"/>
    <sheet name="Supplementary Data 3" sheetId="4" r:id="rId3"/>
    <sheet name="Supplementary Data 4" sheetId="5" r:id="rId4"/>
    <sheet name="Supplementary Data 5" sheetId="3" r:id="rId5"/>
    <sheet name="Supplementary Data 6" sheetId="6" r:id="rId6"/>
    <sheet name="Supplementary Data 7" sheetId="7" r:id="rId7"/>
    <sheet name="Supplementary Data 8" sheetId="8" r:id="rId8"/>
    <sheet name="Supplementary Data 9" sheetId="9" r:id="rId9"/>
    <sheet name="Supplementary Data 10" sheetId="10" r:id="rId10"/>
    <sheet name="Supplementary Data 11" sheetId="11" r:id="rId11"/>
    <sheet name="Supplementary Data 12" sheetId="12" r:id="rId12"/>
    <sheet name="Supplementary Data 13" sheetId="13" r:id="rId13"/>
    <sheet name="Supplementary Data 14" sheetId="14" r:id="rId14"/>
    <sheet name="Supplementary Data 15" sheetId="15" r:id="rId15"/>
    <sheet name="Supplementary Data 16" sheetId="16" r:id="rId16"/>
    <sheet name="Supplementary Data 17" sheetId="17" r:id="rId17"/>
    <sheet name="Supplementary Data 18" sheetId="18" r:id="rId18"/>
    <sheet name="Supplementary Data 19" sheetId="19" r:id="rId19"/>
    <sheet name="Supplementary Data 20" sheetId="20" r:id="rId20"/>
    <sheet name="Supplementary Data 21" sheetId="21" r:id="rId21"/>
    <sheet name="Supplementary Data 22" sheetId="22" r:id="rId2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" i="21" l="1"/>
  <c r="K14" i="21" s="1"/>
  <c r="J11" i="21"/>
  <c r="J14" i="21" s="1"/>
  <c r="I11" i="21"/>
  <c r="I14" i="21" s="1"/>
  <c r="H11" i="21"/>
  <c r="H14" i="21" s="1"/>
  <c r="K10" i="21"/>
  <c r="K13" i="21" s="1"/>
  <c r="J10" i="21"/>
  <c r="J13" i="21" s="1"/>
  <c r="I10" i="21"/>
  <c r="I13" i="21" s="1"/>
  <c r="H10" i="21"/>
  <c r="H13" i="21" s="1"/>
  <c r="K9" i="21"/>
  <c r="K12" i="21" s="1"/>
  <c r="J9" i="21"/>
  <c r="J12" i="21" s="1"/>
  <c r="I9" i="21"/>
  <c r="I12" i="21" s="1"/>
  <c r="H9" i="21"/>
  <c r="H12" i="21" s="1"/>
</calcChain>
</file>

<file path=xl/sharedStrings.xml><?xml version="1.0" encoding="utf-8"?>
<sst xmlns="http://schemas.openxmlformats.org/spreadsheetml/2006/main" count="3401" uniqueCount="183">
  <si>
    <t>Strains</t>
    <phoneticPr fontId="1" type="noConversion"/>
  </si>
  <si>
    <r>
      <t xml:space="preserve">Relative </t>
    </r>
    <r>
      <rPr>
        <i/>
        <sz val="11"/>
        <color theme="1"/>
        <rFont val="等线"/>
        <family val="3"/>
        <charset val="134"/>
        <scheme val="minor"/>
      </rPr>
      <t>UGPase</t>
    </r>
    <r>
      <rPr>
        <sz val="11"/>
        <color theme="1"/>
        <rFont val="等线"/>
        <family val="2"/>
        <scheme val="minor"/>
      </rPr>
      <t xml:space="preserve"> mRNA expression level</t>
    </r>
    <phoneticPr fontId="1" type="noConversion"/>
  </si>
  <si>
    <t>OEUGP1-1</t>
  </si>
  <si>
    <t>OEUGP1-2</t>
  </si>
  <si>
    <t>OEUGP2-1</t>
  </si>
  <si>
    <t>OEUGP2-2</t>
  </si>
  <si>
    <t>WT</t>
  </si>
  <si>
    <t>IRUGP1</t>
  </si>
  <si>
    <t>ASUGP1</t>
  </si>
  <si>
    <t>IRUGP2</t>
  </si>
  <si>
    <t>ASUGP2</t>
  </si>
  <si>
    <t>UGPase enzyme activity (U/mg prot)</t>
    <phoneticPr fontId="1" type="noConversion"/>
  </si>
  <si>
    <t>OEUGP1-1-1</t>
    <phoneticPr fontId="3" type="noConversion"/>
  </si>
  <si>
    <t>OEUGP1-1-2</t>
    <phoneticPr fontId="3" type="noConversion"/>
  </si>
  <si>
    <t>OEUGP1-1-3</t>
    <phoneticPr fontId="3" type="noConversion"/>
  </si>
  <si>
    <t>OEUGP1-2-1</t>
    <phoneticPr fontId="3" type="noConversion"/>
  </si>
  <si>
    <t>OEUGP1-2-2</t>
  </si>
  <si>
    <t>OEUGP1-2-3</t>
  </si>
  <si>
    <t>IRUGP1-1</t>
    <phoneticPr fontId="3" type="noConversion"/>
  </si>
  <si>
    <t>IRUGP1-2</t>
  </si>
  <si>
    <t>IRUGP1-3</t>
  </si>
  <si>
    <t>ASUGP1-1</t>
    <phoneticPr fontId="3" type="noConversion"/>
  </si>
  <si>
    <t>ASUGP1-2</t>
  </si>
  <si>
    <t>ASUGP1-3</t>
  </si>
  <si>
    <t>OEUGP2-1-1</t>
    <phoneticPr fontId="3" type="noConversion"/>
  </si>
  <si>
    <t>OEUGP2-1-2</t>
  </si>
  <si>
    <t>OEUGP2-1-3</t>
  </si>
  <si>
    <t>OEUGP2-2-1</t>
    <phoneticPr fontId="3" type="noConversion"/>
  </si>
  <si>
    <t>OEUGP2-2-2</t>
  </si>
  <si>
    <t>OEUGP2-2-3</t>
  </si>
  <si>
    <t>IRUGP2-1</t>
    <phoneticPr fontId="3" type="noConversion"/>
  </si>
  <si>
    <t>IRUGP2-2</t>
  </si>
  <si>
    <t>IRUGP2-3</t>
  </si>
  <si>
    <t>ASUGP2-1</t>
    <phoneticPr fontId="3" type="noConversion"/>
  </si>
  <si>
    <t>ASUGP2-2</t>
  </si>
  <si>
    <t>ASUGP2-3</t>
  </si>
  <si>
    <t>WT-1</t>
    <phoneticPr fontId="3" type="noConversion"/>
  </si>
  <si>
    <t>WT-2</t>
  </si>
  <si>
    <t>WT-3</t>
  </si>
  <si>
    <t>Time(day)</t>
    <phoneticPr fontId="1" type="noConversion"/>
  </si>
  <si>
    <t>WT-1</t>
    <phoneticPr fontId="1" type="noConversion"/>
  </si>
  <si>
    <t>OEUGP1-1</t>
    <phoneticPr fontId="1" type="noConversion"/>
  </si>
  <si>
    <t>OEUGP1-3</t>
  </si>
  <si>
    <t>OEUGP2-1</t>
    <phoneticPr fontId="1" type="noConversion"/>
  </si>
  <si>
    <t>OEUGP2-3</t>
  </si>
  <si>
    <t>Time (day)</t>
    <phoneticPr fontId="1" type="noConversion"/>
  </si>
  <si>
    <t>Gene name</t>
    <phoneticPr fontId="1" type="noConversion"/>
  </si>
  <si>
    <r>
      <t>log</t>
    </r>
    <r>
      <rPr>
        <vertAlign val="subscript"/>
        <sz val="11"/>
        <color rgb="FF121212"/>
        <rFont val="Calibri"/>
        <family val="2"/>
      </rPr>
      <t>2</t>
    </r>
    <r>
      <rPr>
        <sz val="11"/>
        <color rgb="FF121212"/>
        <rFont val="Calibri"/>
        <family val="2"/>
      </rPr>
      <t xml:space="preserve"> Fold Change (RNA-Seq)</t>
    </r>
    <phoneticPr fontId="1" type="noConversion"/>
  </si>
  <si>
    <r>
      <t>log</t>
    </r>
    <r>
      <rPr>
        <vertAlign val="subscript"/>
        <sz val="11"/>
        <color rgb="FF121212"/>
        <rFont val="Calibri"/>
        <family val="2"/>
      </rPr>
      <t>2</t>
    </r>
    <r>
      <rPr>
        <sz val="11"/>
        <color rgb="FF121212"/>
        <rFont val="Calibri"/>
        <family val="2"/>
      </rPr>
      <t xml:space="preserve"> Fold Change (qPCR)</t>
    </r>
    <phoneticPr fontId="1" type="noConversion"/>
  </si>
  <si>
    <t>WT VS OEUGP1</t>
    <phoneticPr fontId="1" type="noConversion"/>
  </si>
  <si>
    <t>NNT</t>
  </si>
  <si>
    <t>CPOX</t>
  </si>
  <si>
    <t>MCA</t>
    <phoneticPr fontId="1" type="noConversion"/>
  </si>
  <si>
    <t>CDPK-1</t>
    <phoneticPr fontId="1" type="noConversion"/>
  </si>
  <si>
    <t>CDPK-2</t>
    <phoneticPr fontId="1" type="noConversion"/>
  </si>
  <si>
    <t>GAPDH</t>
  </si>
  <si>
    <t>MetH</t>
    <phoneticPr fontId="1" type="noConversion"/>
  </si>
  <si>
    <t>GST</t>
    <phoneticPr fontId="1" type="noConversion"/>
  </si>
  <si>
    <t>Ccp1</t>
    <phoneticPr fontId="1" type="noConversion"/>
  </si>
  <si>
    <t>P4H-1</t>
    <phoneticPr fontId="1" type="noConversion"/>
  </si>
  <si>
    <t>P4H-2</t>
    <phoneticPr fontId="1" type="noConversion"/>
  </si>
  <si>
    <t>P4H-3</t>
    <phoneticPr fontId="1" type="noConversion"/>
  </si>
  <si>
    <t>PGK</t>
  </si>
  <si>
    <t>ICL</t>
    <phoneticPr fontId="1" type="noConversion"/>
  </si>
  <si>
    <t>PYC1</t>
    <phoneticPr fontId="1" type="noConversion"/>
  </si>
  <si>
    <t>WT VS OEUGP2</t>
    <phoneticPr fontId="1" type="noConversion"/>
  </si>
  <si>
    <t>MCA</t>
  </si>
  <si>
    <t>MetH</t>
  </si>
  <si>
    <t>GST</t>
  </si>
  <si>
    <t>Ccp1</t>
  </si>
  <si>
    <t>ICL</t>
  </si>
  <si>
    <t>PYC1</t>
  </si>
  <si>
    <t>Supplementary Data 17. Source data for Fig. 8.</t>
    <phoneticPr fontId="1" type="noConversion"/>
  </si>
  <si>
    <t>Enzyme activity (U/mg prot)</t>
    <phoneticPr fontId="1" type="noConversion"/>
  </si>
  <si>
    <t>UGP1</t>
  </si>
  <si>
    <t>UGP2</t>
  </si>
  <si>
    <t>Supplementary Data 21. Source data for Table 1.</t>
    <phoneticPr fontId="1" type="noConversion"/>
  </si>
  <si>
    <t>Glc-1-P</t>
  </si>
  <si>
    <t>Gal-1-P</t>
  </si>
  <si>
    <t>GlcA-1-P</t>
  </si>
  <si>
    <t>Km</t>
  </si>
  <si>
    <t>Vm</t>
  </si>
  <si>
    <t>Kcat</t>
  </si>
  <si>
    <t>Kcat/Km</t>
  </si>
  <si>
    <t>UGP2</t>
    <phoneticPr fontId="3" type="noConversion"/>
  </si>
  <si>
    <t>Xyl-1-P</t>
  </si>
  <si>
    <t>Km</t>
    <phoneticPr fontId="3" type="noConversion"/>
  </si>
  <si>
    <t>Vm</t>
    <phoneticPr fontId="3" type="noConversion"/>
  </si>
  <si>
    <t>Kcat</t>
    <phoneticPr fontId="3" type="noConversion"/>
  </si>
  <si>
    <t>Kcat/Km</t>
    <phoneticPr fontId="3" type="noConversion"/>
  </si>
  <si>
    <t>ND</t>
  </si>
  <si>
    <t>ND</t>
    <phoneticPr fontId="1" type="noConversion"/>
  </si>
  <si>
    <t>SQD1</t>
    <phoneticPr fontId="1" type="noConversion"/>
  </si>
  <si>
    <t>SQD2</t>
    <phoneticPr fontId="1" type="noConversion"/>
  </si>
  <si>
    <t>Table 1 UGP1</t>
    <phoneticPr fontId="1" type="noConversion"/>
  </si>
  <si>
    <t>Table 1 UGP2</t>
    <phoneticPr fontId="1" type="noConversion"/>
  </si>
  <si>
    <t>Tukey’s test</t>
    <phoneticPr fontId="1" type="noConversion"/>
  </si>
  <si>
    <t xml:space="preserve">P value </t>
    <phoneticPr fontId="1" type="noConversion"/>
  </si>
  <si>
    <t>Independent samples T-test</t>
    <phoneticPr fontId="1" type="noConversion"/>
  </si>
  <si>
    <t>WT</t>
    <phoneticPr fontId="1" type="noConversion"/>
  </si>
  <si>
    <r>
      <t>OEUGP</t>
    </r>
    <r>
      <rPr>
        <sz val="9"/>
        <color rgb="FF264A60"/>
        <rFont val="Times New Roman"/>
        <family val="1"/>
      </rPr>
      <t>1-1</t>
    </r>
    <phoneticPr fontId="1" type="noConversion"/>
  </si>
  <si>
    <t>IRUGP1</t>
    <phoneticPr fontId="1" type="noConversion"/>
  </si>
  <si>
    <t>OEUGP1</t>
    <phoneticPr fontId="1" type="noConversion"/>
  </si>
  <si>
    <t>UGP1</t>
    <phoneticPr fontId="1" type="noConversion"/>
  </si>
  <si>
    <t>UGP2</t>
    <phoneticPr fontId="1" type="noConversion"/>
  </si>
  <si>
    <t>Km</t>
    <phoneticPr fontId="1" type="noConversion"/>
  </si>
  <si>
    <r>
      <t>OEUGP1-</t>
    </r>
    <r>
      <rPr>
        <sz val="9"/>
        <color rgb="FF264A60"/>
        <rFont val="Times New Roman"/>
        <family val="1"/>
      </rPr>
      <t>2</t>
    </r>
    <phoneticPr fontId="1" type="noConversion"/>
  </si>
  <si>
    <t>ASUGP1</t>
    <phoneticPr fontId="1" type="noConversion"/>
  </si>
  <si>
    <t>OEUGP1-2</t>
    <phoneticPr fontId="1" type="noConversion"/>
  </si>
  <si>
    <t>OEUGP2</t>
    <phoneticPr fontId="1" type="noConversion"/>
  </si>
  <si>
    <t>OEUGP2-2</t>
    <phoneticPr fontId="1" type="noConversion"/>
  </si>
  <si>
    <r>
      <t>OEUGP</t>
    </r>
    <r>
      <rPr>
        <sz val="9"/>
        <color rgb="FF264A60"/>
        <rFont val="Times New Roman"/>
        <family val="1"/>
      </rPr>
      <t>2-1</t>
    </r>
    <phoneticPr fontId="1" type="noConversion"/>
  </si>
  <si>
    <t>IRUGP2</t>
    <phoneticPr fontId="1" type="noConversion"/>
  </si>
  <si>
    <t>GlcA-1-P</t>
    <phoneticPr fontId="1" type="noConversion"/>
  </si>
  <si>
    <r>
      <t>OEUGP2-</t>
    </r>
    <r>
      <rPr>
        <sz val="9"/>
        <color rgb="FF264A60"/>
        <rFont val="Times New Roman"/>
        <family val="1"/>
      </rPr>
      <t>2</t>
    </r>
    <phoneticPr fontId="1" type="noConversion"/>
  </si>
  <si>
    <t>ASUGP2</t>
    <phoneticPr fontId="1" type="noConversion"/>
  </si>
  <si>
    <t>Fig. 7C 4 day</t>
    <phoneticPr fontId="1" type="noConversion"/>
  </si>
  <si>
    <t>Fig. 7D 4 day</t>
    <phoneticPr fontId="1" type="noConversion"/>
  </si>
  <si>
    <t>Kcat</t>
    <phoneticPr fontId="1" type="noConversion"/>
  </si>
  <si>
    <t>Fig. 7C 6 day</t>
    <phoneticPr fontId="1" type="noConversion"/>
  </si>
  <si>
    <t>Fig. 7D 6 day</t>
    <phoneticPr fontId="1" type="noConversion"/>
  </si>
  <si>
    <t>Kcat/Km</t>
    <phoneticPr fontId="1" type="noConversion"/>
  </si>
  <si>
    <t>Fig. 6A SQD2</t>
    <phoneticPr fontId="1" type="noConversion"/>
  </si>
  <si>
    <t>Fig. 6B SQD2</t>
    <phoneticPr fontId="1" type="noConversion"/>
  </si>
  <si>
    <t>Fig. 3b</t>
    <phoneticPr fontId="1" type="noConversion"/>
  </si>
  <si>
    <t>Fig. 3d</t>
    <phoneticPr fontId="1" type="noConversion"/>
  </si>
  <si>
    <t>Fig. 4a 0 day</t>
    <phoneticPr fontId="1" type="noConversion"/>
  </si>
  <si>
    <t>Fig. 4a 4 day</t>
    <phoneticPr fontId="1" type="noConversion"/>
  </si>
  <si>
    <t>Fig. 4a 6 day</t>
    <phoneticPr fontId="1" type="noConversion"/>
  </si>
  <si>
    <t>Fig. 4a 8 day</t>
    <phoneticPr fontId="1" type="noConversion"/>
  </si>
  <si>
    <t>Fig. 4a 10 day</t>
    <phoneticPr fontId="1" type="noConversion"/>
  </si>
  <si>
    <t>Fig. 4a 12 day</t>
    <phoneticPr fontId="1" type="noConversion"/>
  </si>
  <si>
    <t>Fig. 4c 0 day</t>
    <phoneticPr fontId="1" type="noConversion"/>
  </si>
  <si>
    <t>Fig. 4c 2 day</t>
    <phoneticPr fontId="1" type="noConversion"/>
  </si>
  <si>
    <t>Fig. 4c 4 day</t>
    <phoneticPr fontId="1" type="noConversion"/>
  </si>
  <si>
    <t>Fig. 4c 6 day</t>
    <phoneticPr fontId="1" type="noConversion"/>
  </si>
  <si>
    <t>Fig. 4c 8 day</t>
    <phoneticPr fontId="1" type="noConversion"/>
  </si>
  <si>
    <t>Fig. 4c 10 day</t>
    <phoneticPr fontId="1" type="noConversion"/>
  </si>
  <si>
    <t>Fig. 4d 0 day</t>
    <phoneticPr fontId="1" type="noConversion"/>
  </si>
  <si>
    <t>Fig. 4d 2 day</t>
    <phoneticPr fontId="1" type="noConversion"/>
  </si>
  <si>
    <t>Fig. 4d 4 day</t>
    <phoneticPr fontId="1" type="noConversion"/>
  </si>
  <si>
    <t>Fig. 4d 6 day</t>
    <phoneticPr fontId="1" type="noConversion"/>
  </si>
  <si>
    <t>Fig. 4d 8 day</t>
    <phoneticPr fontId="1" type="noConversion"/>
  </si>
  <si>
    <t>Fig. 4d 10 day</t>
    <phoneticPr fontId="1" type="noConversion"/>
  </si>
  <si>
    <t>Fig. 4e 0 day</t>
    <phoneticPr fontId="1" type="noConversion"/>
  </si>
  <si>
    <t>Fig. 4e 2 day</t>
    <phoneticPr fontId="1" type="noConversion"/>
  </si>
  <si>
    <t>Fig. 4e 4 day</t>
    <phoneticPr fontId="1" type="noConversion"/>
  </si>
  <si>
    <t>Fig. 4e 6 day</t>
    <phoneticPr fontId="1" type="noConversion"/>
  </si>
  <si>
    <t>Fig. 4e 8 day</t>
    <phoneticPr fontId="1" type="noConversion"/>
  </si>
  <si>
    <t>Fig. 4e 10 day</t>
    <phoneticPr fontId="1" type="noConversion"/>
  </si>
  <si>
    <t>Fig. 4b</t>
    <phoneticPr fontId="1" type="noConversion"/>
  </si>
  <si>
    <t>Fig. 5a</t>
    <phoneticPr fontId="1" type="noConversion"/>
  </si>
  <si>
    <t>Fig. 5b</t>
    <phoneticPr fontId="1" type="noConversion"/>
  </si>
  <si>
    <t>Fig. 5c</t>
    <phoneticPr fontId="1" type="noConversion"/>
  </si>
  <si>
    <t>Fig. 5d</t>
    <phoneticPr fontId="1" type="noConversion"/>
  </si>
  <si>
    <t>Fig. 5e</t>
    <phoneticPr fontId="1" type="noConversion"/>
  </si>
  <si>
    <t>Fig. 6a SQD1</t>
    <phoneticPr fontId="1" type="noConversion"/>
  </si>
  <si>
    <t>Fig. 6b SQD1</t>
    <phoneticPr fontId="1" type="noConversion"/>
  </si>
  <si>
    <t>Fig. 7c 2 day</t>
    <phoneticPr fontId="1" type="noConversion"/>
  </si>
  <si>
    <t>Fig. 7d 2 day</t>
    <phoneticPr fontId="1" type="noConversion"/>
  </si>
  <si>
    <t>Supplementary Fig. 2c</t>
    <phoneticPr fontId="1" type="noConversion"/>
  </si>
  <si>
    <t>Supplementary Fig. 4a</t>
    <phoneticPr fontId="1" type="noConversion"/>
  </si>
  <si>
    <t>Supplementary Fig. 4b</t>
    <phoneticPr fontId="1" type="noConversion"/>
  </si>
  <si>
    <t>Supplementary Data 1. Source data for Fig. 3b.</t>
    <phoneticPr fontId="1" type="noConversion"/>
  </si>
  <si>
    <t>Supplementary Data 2. Source data for Fig. 3d.</t>
    <phoneticPr fontId="1" type="noConversion"/>
  </si>
  <si>
    <t>Supplementary Data 3. Source data for Fig. 4a.</t>
    <phoneticPr fontId="1" type="noConversion"/>
  </si>
  <si>
    <t>Supplementary Data 4. Source data for Fig. 4b.</t>
    <phoneticPr fontId="1" type="noConversion"/>
  </si>
  <si>
    <t>Supplementary Data 5. Source data for Fig. 4c.</t>
    <phoneticPr fontId="1" type="noConversion"/>
  </si>
  <si>
    <t>Supplementary Data 6. Source data for Fig. 4d.</t>
    <phoneticPr fontId="1" type="noConversion"/>
  </si>
  <si>
    <t>Supplementary Data 7. Source data for Fig. 4e.</t>
    <phoneticPr fontId="1" type="noConversion"/>
  </si>
  <si>
    <t>Supplementary Data 8. Source data for Fig. 5a.</t>
    <phoneticPr fontId="1" type="noConversion"/>
  </si>
  <si>
    <t>Supplementary Data 9. Source data for Fig. 5b.</t>
    <phoneticPr fontId="1" type="noConversion"/>
  </si>
  <si>
    <t>Supplementary Data 10. Source data for Fig. 5c.</t>
    <phoneticPr fontId="1" type="noConversion"/>
  </si>
  <si>
    <t>Supplementary Data 11. Source data for Fig. 5d.</t>
    <phoneticPr fontId="1" type="noConversion"/>
  </si>
  <si>
    <t>Supplementary Data 12. Source data for Fig. 5e.</t>
    <phoneticPr fontId="1" type="noConversion"/>
  </si>
  <si>
    <t>Supplementary Data 13. Source data for Fig. 6a.</t>
    <phoneticPr fontId="1" type="noConversion"/>
  </si>
  <si>
    <t>Supplementary Data 14. Source data for Fig. 6b.</t>
    <phoneticPr fontId="1" type="noConversion"/>
  </si>
  <si>
    <t>Supplementary Data 15. Source data for Fig. 7c.</t>
    <phoneticPr fontId="1" type="noConversion"/>
  </si>
  <si>
    <t>Supplementary Data 16. Source data for Fig. 7d.</t>
    <phoneticPr fontId="1" type="noConversion"/>
  </si>
  <si>
    <t>Supplementary Data 18. Source data for Supplementary Fig. 2c.</t>
    <phoneticPr fontId="1" type="noConversion"/>
  </si>
  <si>
    <t>Supplementary Data 19. Source data for Supplementary Fig. 4a.</t>
    <phoneticPr fontId="1" type="noConversion"/>
  </si>
  <si>
    <t>Supplementary Data 20. Source data for Supplementary Fig. 4b.</t>
    <phoneticPr fontId="1" type="noConversion"/>
  </si>
  <si>
    <t>Fig. 4a 2 d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0.000"/>
    <numFmt numFmtId="177" formatCode="0.0000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121212"/>
      <name val="Calibri"/>
      <family val="2"/>
    </font>
    <font>
      <vertAlign val="subscript"/>
      <sz val="11"/>
      <color rgb="FF121212"/>
      <name val="Calibri"/>
      <family val="2"/>
    </font>
    <font>
      <sz val="10"/>
      <name val="Arial"/>
      <family val="2"/>
    </font>
    <font>
      <sz val="9"/>
      <color indexed="60"/>
      <name val="MingLiU"/>
      <family val="3"/>
      <charset val="136"/>
    </font>
    <font>
      <sz val="9"/>
      <color indexed="62"/>
      <name val="Times New Roman"/>
      <family val="1"/>
    </font>
    <font>
      <sz val="9"/>
      <color rgb="FF264A60"/>
      <name val="Times New Roman"/>
      <family val="1"/>
    </font>
    <font>
      <sz val="9"/>
      <color indexed="60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/>
      <diagonal/>
    </border>
    <border>
      <left/>
      <right/>
      <top/>
      <bottom style="thin">
        <color indexed="22"/>
      </bottom>
      <diagonal/>
    </border>
  </borders>
  <cellStyleXfs count="3">
    <xf numFmtId="0" fontId="0" fillId="0" borderId="0"/>
    <xf numFmtId="0" fontId="6" fillId="0" borderId="0"/>
    <xf numFmtId="0" fontId="6" fillId="0" borderId="0"/>
  </cellStyleXfs>
  <cellXfs count="4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/>
    <xf numFmtId="0" fontId="0" fillId="2" borderId="0" xfId="0" applyFill="1"/>
    <xf numFmtId="0" fontId="0" fillId="2" borderId="0" xfId="0" applyFill="1" applyAlignment="1">
      <alignment vertical="center"/>
    </xf>
    <xf numFmtId="177" fontId="0" fillId="0" borderId="0" xfId="0" applyNumberFormat="1" applyAlignment="1">
      <alignment vertical="center"/>
    </xf>
    <xf numFmtId="177" fontId="0" fillId="0" borderId="0" xfId="0" applyNumberFormat="1"/>
    <xf numFmtId="0" fontId="6" fillId="0" borderId="0" xfId="1"/>
    <xf numFmtId="0" fontId="8" fillId="0" borderId="4" xfId="1" applyFont="1" applyBorder="1" applyAlignment="1">
      <alignment wrapText="1"/>
    </xf>
    <xf numFmtId="0" fontId="8" fillId="4" borderId="5" xfId="1" applyFont="1" applyFill="1" applyBorder="1" applyAlignment="1">
      <alignment horizontal="left" vertical="top"/>
    </xf>
    <xf numFmtId="0" fontId="8" fillId="4" borderId="9" xfId="1" applyFont="1" applyFill="1" applyBorder="1" applyAlignment="1">
      <alignment horizontal="left" vertical="top"/>
    </xf>
    <xf numFmtId="176" fontId="10" fillId="0" borderId="6" xfId="1" applyNumberFormat="1" applyFont="1" applyBorder="1" applyAlignment="1">
      <alignment horizontal="right" vertical="top"/>
    </xf>
    <xf numFmtId="0" fontId="8" fillId="4" borderId="7" xfId="1" applyFont="1" applyFill="1" applyBorder="1" applyAlignment="1">
      <alignment horizontal="left" vertical="top" wrapText="1"/>
    </xf>
    <xf numFmtId="176" fontId="10" fillId="0" borderId="6" xfId="2" applyNumberFormat="1" applyFont="1" applyBorder="1" applyAlignment="1">
      <alignment horizontal="right" vertical="top"/>
    </xf>
    <xf numFmtId="176" fontId="10" fillId="0" borderId="8" xfId="1" applyNumberFormat="1" applyFont="1" applyBorder="1" applyAlignment="1">
      <alignment horizontal="right" vertical="top"/>
    </xf>
    <xf numFmtId="176" fontId="10" fillId="0" borderId="8" xfId="2" applyNumberFormat="1" applyFont="1" applyBorder="1" applyAlignment="1">
      <alignment horizontal="right" vertical="top"/>
    </xf>
    <xf numFmtId="0" fontId="8" fillId="3" borderId="7" xfId="1" applyFont="1" applyFill="1" applyBorder="1" applyAlignment="1">
      <alignment horizontal="left" vertical="top" wrapText="1"/>
    </xf>
    <xf numFmtId="0" fontId="8" fillId="4" borderId="9" xfId="1" applyFont="1" applyFill="1" applyBorder="1" applyAlignment="1">
      <alignment horizontal="left" vertical="top" wrapText="1"/>
    </xf>
    <xf numFmtId="176" fontId="10" fillId="0" borderId="10" xfId="1" applyNumberFormat="1" applyFont="1" applyBorder="1" applyAlignment="1">
      <alignment horizontal="right" vertical="top"/>
    </xf>
    <xf numFmtId="0" fontId="8" fillId="3" borderId="9" xfId="1" applyFont="1" applyFill="1" applyBorder="1" applyAlignment="1">
      <alignment horizontal="left" vertical="top"/>
    </xf>
    <xf numFmtId="0" fontId="8" fillId="3" borderId="5" xfId="1" applyFont="1" applyFill="1" applyBorder="1" applyAlignment="1">
      <alignment horizontal="left" vertical="top"/>
    </xf>
    <xf numFmtId="0" fontId="8" fillId="3" borderId="9" xfId="1" applyFont="1" applyFill="1" applyBorder="1" applyAlignment="1">
      <alignment horizontal="left" vertical="top" wrapText="1"/>
    </xf>
    <xf numFmtId="176" fontId="10" fillId="0" borderId="10" xfId="2" applyNumberFormat="1" applyFont="1" applyBorder="1" applyAlignment="1">
      <alignment horizontal="right" vertical="top"/>
    </xf>
    <xf numFmtId="0" fontId="8" fillId="4" borderId="11" xfId="1" applyFont="1" applyFill="1" applyBorder="1" applyAlignment="1">
      <alignment horizontal="left" vertical="top" wrapText="1"/>
    </xf>
    <xf numFmtId="176" fontId="10" fillId="0" borderId="12" xfId="1" applyNumberFormat="1" applyFont="1" applyBorder="1" applyAlignment="1">
      <alignment horizontal="right" vertical="top"/>
    </xf>
    <xf numFmtId="0" fontId="7" fillId="0" borderId="0" xfId="1" applyFont="1" applyAlignment="1">
      <alignment horizontal="left" vertical="top" wrapText="1"/>
    </xf>
    <xf numFmtId="0" fontId="11" fillId="0" borderId="0" xfId="0" applyFont="1"/>
    <xf numFmtId="176" fontId="10" fillId="0" borderId="12" xfId="2" applyNumberFormat="1" applyFont="1" applyBorder="1" applyAlignment="1">
      <alignment horizontal="right" vertical="top"/>
    </xf>
    <xf numFmtId="0" fontId="10" fillId="0" borderId="0" xfId="2" applyFont="1" applyAlignment="1">
      <alignment horizontal="left" vertical="top" wrapText="1"/>
    </xf>
    <xf numFmtId="0" fontId="8" fillId="0" borderId="0" xfId="1" applyFont="1" applyAlignment="1">
      <alignment horizontal="center" wrapText="1"/>
    </xf>
    <xf numFmtId="0" fontId="8" fillId="0" borderId="0" xfId="1" applyFont="1" applyAlignment="1">
      <alignment wrapText="1"/>
    </xf>
    <xf numFmtId="0" fontId="8" fillId="0" borderId="2" xfId="1" applyFont="1" applyBorder="1" applyAlignment="1">
      <alignment wrapText="1"/>
    </xf>
    <xf numFmtId="176" fontId="10" fillId="0" borderId="0" xfId="2" applyNumberFormat="1" applyFont="1" applyAlignment="1">
      <alignment horizontal="right" vertical="top"/>
    </xf>
    <xf numFmtId="176" fontId="10" fillId="0" borderId="14" xfId="2" applyNumberFormat="1" applyFont="1" applyBorder="1" applyAlignment="1">
      <alignment horizontal="right" vertical="top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8" fillId="0" borderId="0" xfId="1" applyFont="1" applyAlignment="1">
      <alignment horizontal="center" wrapText="1"/>
    </xf>
    <xf numFmtId="0" fontId="8" fillId="0" borderId="1" xfId="1" applyFont="1" applyBorder="1" applyAlignment="1">
      <alignment horizontal="center" wrapText="1"/>
    </xf>
    <xf numFmtId="0" fontId="8" fillId="0" borderId="2" xfId="1" applyFont="1" applyBorder="1" applyAlignment="1">
      <alignment horizontal="center" wrapText="1"/>
    </xf>
    <xf numFmtId="0" fontId="8" fillId="0" borderId="3" xfId="1" applyFont="1" applyBorder="1" applyAlignment="1">
      <alignment horizontal="center" wrapText="1"/>
    </xf>
    <xf numFmtId="0" fontId="8" fillId="0" borderId="5" xfId="1" applyFont="1" applyBorder="1" applyAlignment="1">
      <alignment horizontal="center" wrapText="1"/>
    </xf>
    <xf numFmtId="0" fontId="8" fillId="0" borderId="13" xfId="1" applyFont="1" applyBorder="1" applyAlignment="1">
      <alignment horizontal="center" wrapText="1"/>
    </xf>
  </cellXfs>
  <cellStyles count="3">
    <cellStyle name="常规" xfId="0" builtinId="0"/>
    <cellStyle name="常规_Sheet2" xfId="1" xr:uid="{FB470809-1F6D-499E-A811-AB2D4C0CD517}"/>
    <cellStyle name="常规_Supplementary Data 22_1" xfId="2" xr:uid="{238A62E7-13EA-4A02-95F3-211445DF547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D11"/>
  <sheetViews>
    <sheetView workbookViewId="0">
      <selection activeCell="B13" sqref="B13"/>
    </sheetView>
  </sheetViews>
  <sheetFormatPr defaultRowHeight="13.9" x14ac:dyDescent="0.4"/>
  <cols>
    <col min="1" max="1" width="18.33203125" customWidth="1"/>
    <col min="2" max="2" width="39.3984375" customWidth="1"/>
    <col min="3" max="3" width="37.59765625" customWidth="1"/>
    <col min="4" max="4" width="36.53125" customWidth="1"/>
  </cols>
  <sheetData>
    <row r="1" spans="1:4" x14ac:dyDescent="0.4">
      <c r="A1" t="s">
        <v>163</v>
      </c>
    </row>
    <row r="2" spans="1:4" x14ac:dyDescent="0.4">
      <c r="A2" s="2" t="s">
        <v>0</v>
      </c>
      <c r="B2" s="2" t="s">
        <v>1</v>
      </c>
      <c r="C2" s="2" t="s">
        <v>1</v>
      </c>
      <c r="D2" s="2" t="s">
        <v>1</v>
      </c>
    </row>
    <row r="3" spans="1:4" x14ac:dyDescent="0.4">
      <c r="A3" s="2" t="s">
        <v>2</v>
      </c>
      <c r="B3" s="2">
        <v>22.443000000000001</v>
      </c>
      <c r="C3" s="2">
        <v>27.207999999999998</v>
      </c>
      <c r="D3" s="2">
        <v>24.475999999999999</v>
      </c>
    </row>
    <row r="4" spans="1:4" x14ac:dyDescent="0.4">
      <c r="A4" s="2" t="s">
        <v>3</v>
      </c>
      <c r="B4" s="2">
        <v>22.603000000000002</v>
      </c>
      <c r="C4" s="2">
        <v>29.917000000000002</v>
      </c>
      <c r="D4" s="2">
        <v>25.492000000000001</v>
      </c>
    </row>
    <row r="5" spans="1:4" x14ac:dyDescent="0.4">
      <c r="A5" s="2" t="s">
        <v>4</v>
      </c>
      <c r="B5" s="2">
        <v>108.04600000000001</v>
      </c>
      <c r="C5" s="2">
        <v>117.535</v>
      </c>
      <c r="D5" s="2">
        <v>112.492</v>
      </c>
    </row>
    <row r="6" spans="1:4" x14ac:dyDescent="0.4">
      <c r="A6" s="2" t="s">
        <v>5</v>
      </c>
      <c r="B6" s="2">
        <v>92.391999999999996</v>
      </c>
      <c r="C6" s="2">
        <v>104.569</v>
      </c>
      <c r="D6" s="2">
        <v>96.603999999999999</v>
      </c>
    </row>
    <row r="7" spans="1:4" x14ac:dyDescent="0.4">
      <c r="A7" s="2" t="s">
        <v>6</v>
      </c>
      <c r="B7" s="2">
        <v>0.87</v>
      </c>
      <c r="C7" s="2">
        <v>1.149</v>
      </c>
      <c r="D7" s="2">
        <v>0.98099999999999998</v>
      </c>
    </row>
    <row r="8" spans="1:4" x14ac:dyDescent="0.4">
      <c r="A8" s="2" t="s">
        <v>7</v>
      </c>
      <c r="B8" s="2">
        <v>0.502</v>
      </c>
      <c r="C8" s="2">
        <v>0.40100000000000002</v>
      </c>
      <c r="D8" s="2">
        <v>0.60799999999999998</v>
      </c>
    </row>
    <row r="9" spans="1:4" x14ac:dyDescent="0.4">
      <c r="A9" s="2" t="s">
        <v>8</v>
      </c>
      <c r="B9" s="2">
        <v>0.44900000000000001</v>
      </c>
      <c r="C9" s="2">
        <v>0.34899999999999998</v>
      </c>
      <c r="D9" s="2">
        <v>0.57699999999999996</v>
      </c>
    </row>
    <row r="10" spans="1:4" x14ac:dyDescent="0.4">
      <c r="A10" s="2" t="s">
        <v>9</v>
      </c>
      <c r="B10" s="2">
        <v>0.254</v>
      </c>
      <c r="C10" s="2">
        <v>0.20200000000000001</v>
      </c>
      <c r="D10" s="2">
        <v>0.31900000000000001</v>
      </c>
    </row>
    <row r="11" spans="1:4" x14ac:dyDescent="0.4">
      <c r="A11" s="2" t="s">
        <v>10</v>
      </c>
      <c r="B11" s="2">
        <v>0.185</v>
      </c>
      <c r="C11" s="2">
        <v>0.126</v>
      </c>
      <c r="D11" s="2">
        <v>0.2710000000000000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1224B-7F43-4350-ACE2-CA8CB9C978ED}">
  <sheetPr codeName="Sheet10"/>
  <dimension ref="A1:D10"/>
  <sheetViews>
    <sheetView workbookViewId="0"/>
  </sheetViews>
  <sheetFormatPr defaultRowHeight="13.9" x14ac:dyDescent="0.4"/>
  <cols>
    <col min="1" max="1" width="15.33203125" customWidth="1"/>
    <col min="2" max="2" width="13.59765625" customWidth="1"/>
    <col min="3" max="3" width="13.1328125" customWidth="1"/>
    <col min="4" max="4" width="14.9296875" customWidth="1"/>
  </cols>
  <sheetData>
    <row r="1" spans="1:4" x14ac:dyDescent="0.4">
      <c r="A1" t="s">
        <v>172</v>
      </c>
    </row>
    <row r="2" spans="1:4" x14ac:dyDescent="0.4">
      <c r="A2" s="3" t="s">
        <v>6</v>
      </c>
      <c r="B2" s="3">
        <v>19.14</v>
      </c>
      <c r="C2" s="3">
        <v>18.05</v>
      </c>
      <c r="D2" s="3">
        <v>21.13</v>
      </c>
    </row>
    <row r="3" spans="1:4" x14ac:dyDescent="0.4">
      <c r="A3" s="3" t="s">
        <v>2</v>
      </c>
      <c r="B3" s="3">
        <v>23.77</v>
      </c>
      <c r="C3" s="3">
        <v>24.29</v>
      </c>
      <c r="D3" s="3">
        <v>23.08</v>
      </c>
    </row>
    <row r="4" spans="1:4" x14ac:dyDescent="0.4">
      <c r="A4" s="3" t="s">
        <v>3</v>
      </c>
      <c r="B4" s="3">
        <v>21.93</v>
      </c>
      <c r="C4" s="3">
        <v>23.78</v>
      </c>
      <c r="D4" s="3">
        <v>21.58</v>
      </c>
    </row>
    <row r="5" spans="1:4" x14ac:dyDescent="0.4">
      <c r="A5" s="3" t="s">
        <v>7</v>
      </c>
      <c r="B5" s="3">
        <v>18.77</v>
      </c>
      <c r="C5" s="3">
        <v>19.36</v>
      </c>
      <c r="D5" s="3">
        <v>20.21</v>
      </c>
    </row>
    <row r="6" spans="1:4" x14ac:dyDescent="0.4">
      <c r="A6" s="3" t="s">
        <v>8</v>
      </c>
      <c r="B6" s="3">
        <v>18.36</v>
      </c>
      <c r="C6" s="3">
        <v>19.98</v>
      </c>
      <c r="D6" s="3">
        <v>19.77</v>
      </c>
    </row>
    <row r="7" spans="1:4" x14ac:dyDescent="0.4">
      <c r="A7" s="3" t="s">
        <v>4</v>
      </c>
      <c r="B7" s="3">
        <v>21.97</v>
      </c>
      <c r="C7" s="3">
        <v>22.85</v>
      </c>
      <c r="D7" s="3">
        <v>22.43</v>
      </c>
    </row>
    <row r="8" spans="1:4" x14ac:dyDescent="0.4">
      <c r="A8" s="3" t="s">
        <v>5</v>
      </c>
      <c r="B8" s="3">
        <v>22.67</v>
      </c>
      <c r="C8" s="3">
        <v>21.03</v>
      </c>
      <c r="D8" s="3">
        <v>21.93</v>
      </c>
    </row>
    <row r="9" spans="1:4" x14ac:dyDescent="0.4">
      <c r="A9" s="3" t="s">
        <v>9</v>
      </c>
      <c r="B9" s="3">
        <v>19.77</v>
      </c>
      <c r="C9" s="3">
        <v>18.47</v>
      </c>
      <c r="D9" s="3">
        <v>20.309999999999999</v>
      </c>
    </row>
    <row r="10" spans="1:4" x14ac:dyDescent="0.4">
      <c r="A10" s="3" t="s">
        <v>10</v>
      </c>
      <c r="B10" s="3">
        <v>18.48</v>
      </c>
      <c r="C10" s="3">
        <v>20.76</v>
      </c>
      <c r="D10" s="3">
        <v>19.3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85178-0022-4888-B0EC-1747DCD65AE5}">
  <sheetPr codeName="Sheet11"/>
  <dimension ref="A1:N28"/>
  <sheetViews>
    <sheetView workbookViewId="0"/>
  </sheetViews>
  <sheetFormatPr defaultRowHeight="13.9" x14ac:dyDescent="0.4"/>
  <cols>
    <col min="1" max="1" width="11.796875" customWidth="1"/>
    <col min="2" max="2" width="11.53125" customWidth="1"/>
    <col min="3" max="3" width="11.73046875" customWidth="1"/>
    <col min="4" max="4" width="11.06640625" customWidth="1"/>
  </cols>
  <sheetData>
    <row r="1" spans="1:14" x14ac:dyDescent="0.4">
      <c r="A1" t="s">
        <v>173</v>
      </c>
    </row>
    <row r="2" spans="1:14" x14ac:dyDescent="0.4">
      <c r="A2" t="s">
        <v>6</v>
      </c>
      <c r="B2" s="1">
        <v>26.94</v>
      </c>
      <c r="C2" s="1">
        <v>24.67</v>
      </c>
      <c r="D2" s="1">
        <v>27.12</v>
      </c>
      <c r="F2" s="1"/>
      <c r="G2" s="1"/>
      <c r="H2" s="1"/>
      <c r="I2" s="1"/>
      <c r="J2" s="1"/>
      <c r="K2" s="1"/>
      <c r="L2" s="1"/>
      <c r="M2" s="1"/>
      <c r="N2" s="1"/>
    </row>
    <row r="3" spans="1:14" x14ac:dyDescent="0.4">
      <c r="A3" t="s">
        <v>2</v>
      </c>
      <c r="B3" s="1">
        <v>16.53</v>
      </c>
      <c r="C3" s="1">
        <v>17.649999999999999</v>
      </c>
      <c r="D3" s="1">
        <v>16.04</v>
      </c>
      <c r="F3" s="1"/>
      <c r="G3" s="1"/>
      <c r="H3" s="1"/>
      <c r="I3" s="1"/>
      <c r="J3" s="1"/>
      <c r="K3" s="1"/>
      <c r="L3" s="1"/>
      <c r="M3" s="1"/>
      <c r="N3" s="1"/>
    </row>
    <row r="4" spans="1:14" x14ac:dyDescent="0.4">
      <c r="A4" t="s">
        <v>3</v>
      </c>
      <c r="B4" s="1">
        <v>16.02</v>
      </c>
      <c r="C4" s="1">
        <v>17.02</v>
      </c>
      <c r="D4" s="1">
        <v>16.440000000000001</v>
      </c>
      <c r="F4" s="1"/>
      <c r="G4" s="1"/>
      <c r="H4" s="1"/>
      <c r="I4" s="1"/>
      <c r="J4" s="1"/>
      <c r="K4" s="1"/>
      <c r="L4" s="1"/>
      <c r="M4" s="1"/>
      <c r="N4" s="1"/>
    </row>
    <row r="5" spans="1:14" x14ac:dyDescent="0.4">
      <c r="A5" t="s">
        <v>7</v>
      </c>
      <c r="B5" s="1">
        <v>36.450000000000003</v>
      </c>
      <c r="C5" s="1">
        <v>37.14</v>
      </c>
      <c r="D5" s="1">
        <v>37.89</v>
      </c>
      <c r="F5" s="1"/>
    </row>
    <row r="6" spans="1:14" x14ac:dyDescent="0.4">
      <c r="A6" t="s">
        <v>8</v>
      </c>
      <c r="B6" s="1">
        <v>38.880000000000003</v>
      </c>
      <c r="C6" s="1">
        <v>37.54</v>
      </c>
      <c r="D6" s="1">
        <v>40.22</v>
      </c>
      <c r="F6" s="1"/>
    </row>
    <row r="7" spans="1:14" x14ac:dyDescent="0.4">
      <c r="A7" t="s">
        <v>4</v>
      </c>
      <c r="B7" s="1">
        <v>22.04</v>
      </c>
      <c r="C7" s="1">
        <v>23.06</v>
      </c>
      <c r="D7" s="1">
        <v>21.08</v>
      </c>
      <c r="F7" s="1"/>
    </row>
    <row r="8" spans="1:14" x14ac:dyDescent="0.4">
      <c r="A8" t="s">
        <v>5</v>
      </c>
      <c r="B8" s="1">
        <v>21.7</v>
      </c>
      <c r="C8" s="1">
        <v>19.78</v>
      </c>
      <c r="D8" s="1">
        <v>22.45</v>
      </c>
      <c r="F8" s="1"/>
    </row>
    <row r="9" spans="1:14" x14ac:dyDescent="0.4">
      <c r="A9" t="s">
        <v>9</v>
      </c>
      <c r="B9" s="1">
        <v>31.14</v>
      </c>
      <c r="C9" s="1">
        <v>32.479999999999997</v>
      </c>
      <c r="D9" s="1">
        <v>31.02</v>
      </c>
      <c r="F9" s="1"/>
    </row>
    <row r="10" spans="1:14" x14ac:dyDescent="0.4">
      <c r="A10" t="s">
        <v>10</v>
      </c>
      <c r="B10" s="1">
        <v>30.78</v>
      </c>
      <c r="C10" s="1">
        <v>32.89</v>
      </c>
      <c r="D10" s="1">
        <v>33.56</v>
      </c>
      <c r="F10" s="1"/>
    </row>
    <row r="11" spans="1:14" x14ac:dyDescent="0.4">
      <c r="F11" s="1"/>
    </row>
    <row r="12" spans="1:14" x14ac:dyDescent="0.4">
      <c r="F12" s="1"/>
    </row>
    <row r="13" spans="1:14" x14ac:dyDescent="0.4">
      <c r="F13" s="1"/>
    </row>
    <row r="14" spans="1:14" x14ac:dyDescent="0.4">
      <c r="F14" s="1"/>
    </row>
    <row r="15" spans="1:14" x14ac:dyDescent="0.4">
      <c r="F15" s="1"/>
    </row>
    <row r="16" spans="1:14" x14ac:dyDescent="0.4">
      <c r="F16" s="1"/>
    </row>
    <row r="17" spans="6:6" x14ac:dyDescent="0.4">
      <c r="F17" s="1"/>
    </row>
    <row r="18" spans="6:6" x14ac:dyDescent="0.4">
      <c r="F18" s="1"/>
    </row>
    <row r="19" spans="6:6" x14ac:dyDescent="0.4">
      <c r="F19" s="1"/>
    </row>
    <row r="20" spans="6:6" x14ac:dyDescent="0.4">
      <c r="F20" s="1"/>
    </row>
    <row r="21" spans="6:6" x14ac:dyDescent="0.4">
      <c r="F21" s="1"/>
    </row>
    <row r="22" spans="6:6" x14ac:dyDescent="0.4">
      <c r="F22" s="1"/>
    </row>
    <row r="23" spans="6:6" x14ac:dyDescent="0.4">
      <c r="F23" s="1"/>
    </row>
    <row r="24" spans="6:6" x14ac:dyDescent="0.4">
      <c r="F24" s="1"/>
    </row>
    <row r="25" spans="6:6" x14ac:dyDescent="0.4">
      <c r="F25" s="1"/>
    </row>
    <row r="26" spans="6:6" x14ac:dyDescent="0.4">
      <c r="F26" s="1"/>
    </row>
    <row r="27" spans="6:6" x14ac:dyDescent="0.4">
      <c r="F27" s="1"/>
    </row>
    <row r="28" spans="6:6" x14ac:dyDescent="0.4">
      <c r="F28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404FF-60CA-4016-A0CB-356D5BE38CD4}">
  <sheetPr codeName="Sheet12"/>
  <dimension ref="A1:O28"/>
  <sheetViews>
    <sheetView workbookViewId="0"/>
  </sheetViews>
  <sheetFormatPr defaultRowHeight="13.9" x14ac:dyDescent="0.4"/>
  <cols>
    <col min="1" max="1" width="14.3984375" customWidth="1"/>
    <col min="2" max="2" width="13.1328125" customWidth="1"/>
    <col min="3" max="4" width="13.19921875" customWidth="1"/>
    <col min="6" max="6" width="11.33203125" customWidth="1"/>
    <col min="7" max="7" width="10.1328125" customWidth="1"/>
    <col min="8" max="10" width="10" bestFit="1" customWidth="1"/>
    <col min="11" max="11" width="9.73046875" customWidth="1"/>
    <col min="12" max="12" width="10" customWidth="1"/>
    <col min="13" max="13" width="10.3984375" customWidth="1"/>
    <col min="14" max="14" width="10.06640625" customWidth="1"/>
    <col min="15" max="15" width="9.796875" customWidth="1"/>
  </cols>
  <sheetData>
    <row r="1" spans="1:15" x14ac:dyDescent="0.4">
      <c r="A1" t="s">
        <v>174</v>
      </c>
    </row>
    <row r="2" spans="1:15" x14ac:dyDescent="0.4">
      <c r="A2" t="s">
        <v>6</v>
      </c>
      <c r="B2" s="7">
        <v>12.19841443773368</v>
      </c>
      <c r="C2" s="7">
        <v>11.111433275812482</v>
      </c>
      <c r="D2" s="7">
        <v>11.954925510497555</v>
      </c>
      <c r="F2" s="7"/>
      <c r="G2" s="7"/>
      <c r="H2" s="7"/>
      <c r="I2" s="7"/>
      <c r="J2" s="7"/>
      <c r="K2" s="7"/>
      <c r="L2" s="7"/>
      <c r="M2" s="7"/>
      <c r="N2" s="7"/>
      <c r="O2" s="8"/>
    </row>
    <row r="3" spans="1:15" x14ac:dyDescent="0.4">
      <c r="A3" t="s">
        <v>2</v>
      </c>
      <c r="B3" s="7">
        <v>7.2470683060109282</v>
      </c>
      <c r="C3" s="7">
        <v>7.5265887738471848</v>
      </c>
      <c r="D3" s="7">
        <v>7.0706860320199398</v>
      </c>
      <c r="F3" s="7"/>
      <c r="G3" s="7"/>
      <c r="H3" s="7"/>
      <c r="I3" s="7"/>
      <c r="J3" s="7"/>
      <c r="K3" s="7"/>
      <c r="L3" s="7"/>
      <c r="M3" s="7"/>
      <c r="N3" s="7"/>
      <c r="O3" s="8"/>
    </row>
    <row r="4" spans="1:15" x14ac:dyDescent="0.4">
      <c r="A4" t="s">
        <v>3</v>
      </c>
      <c r="B4" s="7">
        <v>7.1770552200172553</v>
      </c>
      <c r="C4" s="7">
        <v>7.7882286453839518</v>
      </c>
      <c r="D4" s="7">
        <v>7.2864141501294206</v>
      </c>
      <c r="F4" s="7"/>
      <c r="G4" s="7"/>
      <c r="H4" s="7"/>
      <c r="I4" s="7"/>
      <c r="J4" s="7"/>
      <c r="K4" s="7"/>
      <c r="L4" s="7"/>
      <c r="M4" s="7"/>
      <c r="N4" s="7"/>
      <c r="O4" s="8"/>
    </row>
    <row r="5" spans="1:15" x14ac:dyDescent="0.4">
      <c r="A5" t="s">
        <v>7</v>
      </c>
      <c r="B5" s="7">
        <v>15.630938308886973</v>
      </c>
      <c r="C5" s="7">
        <v>17.173021857923494</v>
      </c>
      <c r="D5" s="7">
        <v>17.429000431406383</v>
      </c>
      <c r="F5" s="7"/>
      <c r="H5" s="8"/>
      <c r="I5" s="8"/>
      <c r="J5" s="8"/>
    </row>
    <row r="6" spans="1:15" x14ac:dyDescent="0.4">
      <c r="A6" t="s">
        <v>8</v>
      </c>
      <c r="B6" s="7">
        <v>17.698022433132007</v>
      </c>
      <c r="C6" s="7">
        <v>17.447948518838079</v>
      </c>
      <c r="D6" s="7">
        <v>17.729612980538779</v>
      </c>
      <c r="F6" s="7"/>
      <c r="H6" s="8"/>
      <c r="I6" s="8"/>
      <c r="J6" s="8"/>
    </row>
    <row r="7" spans="1:15" x14ac:dyDescent="0.4">
      <c r="A7" t="s">
        <v>4</v>
      </c>
      <c r="B7" s="7">
        <v>9.5571111111111104</v>
      </c>
      <c r="C7" s="7">
        <v>10.109945259323171</v>
      </c>
      <c r="D7" s="7">
        <v>9.0903079282906685</v>
      </c>
      <c r="F7" s="7"/>
      <c r="H7" s="8"/>
      <c r="I7" s="8"/>
      <c r="J7" s="8"/>
    </row>
    <row r="8" spans="1:15" x14ac:dyDescent="0.4">
      <c r="A8" t="s">
        <v>5</v>
      </c>
      <c r="B8" s="7">
        <v>9.5657036717476753</v>
      </c>
      <c r="C8" s="7">
        <v>8.7193372639248405</v>
      </c>
      <c r="D8" s="7">
        <v>9.6272857348288756</v>
      </c>
      <c r="F8" s="7"/>
      <c r="H8" s="8"/>
      <c r="I8" s="8"/>
      <c r="J8" s="8"/>
    </row>
    <row r="9" spans="1:15" x14ac:dyDescent="0.4">
      <c r="A9" t="s">
        <v>9</v>
      </c>
      <c r="B9" s="7">
        <v>13.577738567730799</v>
      </c>
      <c r="C9" s="7">
        <v>14.706922826191159</v>
      </c>
      <c r="D9" s="7">
        <v>12.781958872591312</v>
      </c>
      <c r="F9" s="7"/>
      <c r="H9" s="8"/>
      <c r="I9" s="8"/>
      <c r="J9" s="8"/>
    </row>
    <row r="10" spans="1:15" x14ac:dyDescent="0.4">
      <c r="A10" t="s">
        <v>10</v>
      </c>
      <c r="B10" s="7">
        <v>13.86339344262295</v>
      </c>
      <c r="C10" s="7">
        <v>15.207880692167576</v>
      </c>
      <c r="D10" s="7">
        <v>14.79377950340332</v>
      </c>
      <c r="F10" s="7"/>
      <c r="H10" s="8"/>
      <c r="I10" s="8"/>
      <c r="J10" s="8"/>
    </row>
    <row r="11" spans="1:15" x14ac:dyDescent="0.4">
      <c r="F11" s="7"/>
      <c r="H11" s="8"/>
      <c r="I11" s="8"/>
      <c r="J11" s="8"/>
    </row>
    <row r="12" spans="1:15" x14ac:dyDescent="0.4">
      <c r="F12" s="7"/>
    </row>
    <row r="13" spans="1:15" x14ac:dyDescent="0.4">
      <c r="F13" s="7"/>
    </row>
    <row r="14" spans="1:15" x14ac:dyDescent="0.4">
      <c r="F14" s="7"/>
    </row>
    <row r="15" spans="1:15" x14ac:dyDescent="0.4">
      <c r="F15" s="7"/>
    </row>
    <row r="16" spans="1:15" x14ac:dyDescent="0.4">
      <c r="F16" s="7"/>
    </row>
    <row r="17" spans="6:6" x14ac:dyDescent="0.4">
      <c r="F17" s="7"/>
    </row>
    <row r="18" spans="6:6" x14ac:dyDescent="0.4">
      <c r="F18" s="7"/>
    </row>
    <row r="19" spans="6:6" x14ac:dyDescent="0.4">
      <c r="F19" s="7"/>
    </row>
    <row r="20" spans="6:6" x14ac:dyDescent="0.4">
      <c r="F20" s="7"/>
    </row>
    <row r="21" spans="6:6" x14ac:dyDescent="0.4">
      <c r="F21" s="7"/>
    </row>
    <row r="22" spans="6:6" x14ac:dyDescent="0.4">
      <c r="F22" s="7"/>
    </row>
    <row r="23" spans="6:6" x14ac:dyDescent="0.4">
      <c r="F23" s="7"/>
    </row>
    <row r="24" spans="6:6" x14ac:dyDescent="0.4">
      <c r="F24" s="7"/>
    </row>
    <row r="25" spans="6:6" x14ac:dyDescent="0.4">
      <c r="F25" s="7"/>
    </row>
    <row r="26" spans="6:6" x14ac:dyDescent="0.4">
      <c r="F26" s="7"/>
    </row>
    <row r="27" spans="6:6" x14ac:dyDescent="0.4">
      <c r="F27" s="7"/>
    </row>
    <row r="28" spans="6:6" x14ac:dyDescent="0.4">
      <c r="F28" s="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53EFC-A717-414E-AA54-8FD490626E23}">
  <sheetPr codeName="Sheet13"/>
  <dimension ref="A1:G7"/>
  <sheetViews>
    <sheetView workbookViewId="0">
      <selection activeCell="I14" sqref="I14"/>
    </sheetView>
  </sheetViews>
  <sheetFormatPr defaultRowHeight="13.9" x14ac:dyDescent="0.4"/>
  <sheetData>
    <row r="1" spans="1:7" x14ac:dyDescent="0.4">
      <c r="A1" t="s">
        <v>175</v>
      </c>
    </row>
    <row r="2" spans="1:7" x14ac:dyDescent="0.4">
      <c r="B2" s="36" t="s">
        <v>92</v>
      </c>
      <c r="C2" s="36"/>
      <c r="D2" s="36"/>
      <c r="E2" s="36" t="s">
        <v>93</v>
      </c>
      <c r="F2" s="36"/>
      <c r="G2" s="36"/>
    </row>
    <row r="3" spans="1:7" x14ac:dyDescent="0.4">
      <c r="A3" t="s">
        <v>6</v>
      </c>
      <c r="B3">
        <v>0.91400000000000003</v>
      </c>
      <c r="C3">
        <v>1.0940000000000001</v>
      </c>
      <c r="D3">
        <v>0.99199999999999999</v>
      </c>
      <c r="E3">
        <v>0.89100000000000001</v>
      </c>
      <c r="F3">
        <v>1.1220000000000001</v>
      </c>
      <c r="G3">
        <v>0.98699999999999999</v>
      </c>
    </row>
    <row r="4" spans="1:7" x14ac:dyDescent="0.4">
      <c r="A4" t="s">
        <v>2</v>
      </c>
      <c r="B4">
        <v>0.84</v>
      </c>
      <c r="C4">
        <v>1.1759999999999999</v>
      </c>
      <c r="D4">
        <v>0.91200000000000003</v>
      </c>
      <c r="E4">
        <v>0.88900000000000001</v>
      </c>
      <c r="F4">
        <v>1.1419999999999999</v>
      </c>
      <c r="G4">
        <v>0.99299999999999999</v>
      </c>
    </row>
    <row r="5" spans="1:7" x14ac:dyDescent="0.4">
      <c r="A5" t="s">
        <v>3</v>
      </c>
      <c r="B5">
        <v>0.85099999999999998</v>
      </c>
      <c r="C5">
        <v>0.93200000000000005</v>
      </c>
      <c r="D5">
        <v>1.1220000000000001</v>
      </c>
      <c r="E5">
        <v>0.746</v>
      </c>
      <c r="F5">
        <v>1.1200000000000001</v>
      </c>
      <c r="G5">
        <v>0.876</v>
      </c>
    </row>
    <row r="6" spans="1:7" x14ac:dyDescent="0.4">
      <c r="A6" t="s">
        <v>4</v>
      </c>
      <c r="B6">
        <v>1.768</v>
      </c>
      <c r="C6">
        <v>2.4740000000000002</v>
      </c>
      <c r="D6">
        <v>2.0339999999999998</v>
      </c>
      <c r="E6">
        <v>2.427</v>
      </c>
      <c r="F6">
        <v>2.78</v>
      </c>
      <c r="G6">
        <v>3.3610000000000002</v>
      </c>
    </row>
    <row r="7" spans="1:7" x14ac:dyDescent="0.4">
      <c r="A7" t="s">
        <v>5</v>
      </c>
      <c r="B7">
        <v>1.458</v>
      </c>
      <c r="C7">
        <v>1.635</v>
      </c>
      <c r="D7">
        <v>1.5389999999999999</v>
      </c>
      <c r="E7">
        <v>2.073</v>
      </c>
      <c r="F7">
        <v>2.456</v>
      </c>
      <c r="G7">
        <v>2.2389999999999999</v>
      </c>
    </row>
  </sheetData>
  <mergeCells count="2">
    <mergeCell ref="B2:D2"/>
    <mergeCell ref="E2:G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40F17-5194-4833-81D5-0B8CCB1B70B7}">
  <sheetPr codeName="Sheet14"/>
  <dimension ref="A1:G7"/>
  <sheetViews>
    <sheetView workbookViewId="0"/>
  </sheetViews>
  <sheetFormatPr defaultRowHeight="13.9" x14ac:dyDescent="0.4"/>
  <sheetData>
    <row r="1" spans="1:7" x14ac:dyDescent="0.4">
      <c r="A1" t="s">
        <v>176</v>
      </c>
    </row>
    <row r="2" spans="1:7" x14ac:dyDescent="0.4">
      <c r="B2" s="36" t="s">
        <v>92</v>
      </c>
      <c r="C2" s="36"/>
      <c r="D2" s="36"/>
      <c r="E2" s="36" t="s">
        <v>93</v>
      </c>
      <c r="F2" s="36"/>
      <c r="G2" s="36"/>
    </row>
    <row r="3" spans="1:7" x14ac:dyDescent="0.4">
      <c r="A3" t="s">
        <v>6</v>
      </c>
      <c r="B3">
        <v>0.92800000000000005</v>
      </c>
      <c r="C3">
        <v>1.077</v>
      </c>
      <c r="D3">
        <v>0.995</v>
      </c>
      <c r="E3">
        <v>0.90300000000000002</v>
      </c>
      <c r="F3">
        <v>1.107</v>
      </c>
      <c r="G3">
        <v>0.99</v>
      </c>
    </row>
    <row r="4" spans="1:7" x14ac:dyDescent="0.4">
      <c r="A4" t="s">
        <v>7</v>
      </c>
      <c r="B4">
        <v>1.103</v>
      </c>
      <c r="C4">
        <v>1.165</v>
      </c>
      <c r="D4">
        <v>1.1339999999999999</v>
      </c>
      <c r="E4">
        <v>1.0629999999999999</v>
      </c>
      <c r="F4">
        <v>1.1399999999999999</v>
      </c>
      <c r="G4">
        <v>1.1000000000000001</v>
      </c>
    </row>
    <row r="5" spans="1:7" x14ac:dyDescent="0.4">
      <c r="A5" t="s">
        <v>8</v>
      </c>
      <c r="B5">
        <v>0.83199999999999996</v>
      </c>
      <c r="C5">
        <v>1.159</v>
      </c>
      <c r="D5">
        <v>0.95499999999999996</v>
      </c>
      <c r="E5">
        <v>1</v>
      </c>
      <c r="F5">
        <v>1.123</v>
      </c>
      <c r="G5">
        <v>1.0569999999999999</v>
      </c>
    </row>
    <row r="6" spans="1:7" x14ac:dyDescent="0.4">
      <c r="A6" t="s">
        <v>9</v>
      </c>
      <c r="B6">
        <v>0.622</v>
      </c>
      <c r="C6">
        <v>0.71099999999999997</v>
      </c>
      <c r="D6">
        <v>0.66200000000000003</v>
      </c>
      <c r="E6">
        <v>0.57499999999999996</v>
      </c>
      <c r="F6">
        <v>0.61899999999999999</v>
      </c>
      <c r="G6">
        <v>0.59699999999999998</v>
      </c>
    </row>
    <row r="7" spans="1:7" x14ac:dyDescent="0.4">
      <c r="A7" t="s">
        <v>10</v>
      </c>
      <c r="B7">
        <v>0.67700000000000005</v>
      </c>
      <c r="C7">
        <v>0.8</v>
      </c>
      <c r="D7">
        <v>0.73099999999999998</v>
      </c>
      <c r="E7">
        <v>0.74099999999999999</v>
      </c>
      <c r="F7">
        <v>0.89500000000000002</v>
      </c>
      <c r="G7">
        <v>0.80900000000000005</v>
      </c>
    </row>
  </sheetData>
  <mergeCells count="2">
    <mergeCell ref="B2:D2"/>
    <mergeCell ref="E2:G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DA111-D671-4430-A14B-B8768F7001A2}">
  <sheetPr codeName="Sheet15"/>
  <dimension ref="A1:J5"/>
  <sheetViews>
    <sheetView workbookViewId="0"/>
  </sheetViews>
  <sheetFormatPr defaultRowHeight="13.9" x14ac:dyDescent="0.4"/>
  <sheetData>
    <row r="1" spans="1:10" x14ac:dyDescent="0.4">
      <c r="A1" t="s">
        <v>177</v>
      </c>
    </row>
    <row r="2" spans="1:10" x14ac:dyDescent="0.4">
      <c r="A2" t="s">
        <v>45</v>
      </c>
      <c r="B2" t="s">
        <v>40</v>
      </c>
      <c r="C2" t="s">
        <v>37</v>
      </c>
      <c r="D2" t="s">
        <v>38</v>
      </c>
      <c r="E2" t="s">
        <v>41</v>
      </c>
      <c r="F2" t="s">
        <v>3</v>
      </c>
      <c r="G2" t="s">
        <v>42</v>
      </c>
      <c r="H2" t="s">
        <v>43</v>
      </c>
      <c r="I2" t="s">
        <v>5</v>
      </c>
      <c r="J2" t="s">
        <v>44</v>
      </c>
    </row>
    <row r="3" spans="1:10" x14ac:dyDescent="0.4">
      <c r="A3">
        <v>2</v>
      </c>
      <c r="B3">
        <v>8.5299999999999994</v>
      </c>
      <c r="C3">
        <v>5.45</v>
      </c>
      <c r="D3">
        <v>8.5</v>
      </c>
      <c r="E3">
        <v>6.2</v>
      </c>
      <c r="F3">
        <v>5.54</v>
      </c>
      <c r="G3">
        <v>4.84</v>
      </c>
      <c r="H3">
        <v>8.1</v>
      </c>
      <c r="I3">
        <v>8.26</v>
      </c>
      <c r="J3">
        <v>7.1</v>
      </c>
    </row>
    <row r="4" spans="1:10" x14ac:dyDescent="0.4">
      <c r="A4">
        <v>4</v>
      </c>
      <c r="B4">
        <v>10.4</v>
      </c>
      <c r="C4">
        <v>12.87</v>
      </c>
      <c r="D4">
        <v>10.62</v>
      </c>
      <c r="E4">
        <v>8.65</v>
      </c>
      <c r="F4">
        <v>6.84</v>
      </c>
      <c r="G4">
        <v>7.83</v>
      </c>
      <c r="H4">
        <v>12.06</v>
      </c>
      <c r="I4">
        <v>10.27</v>
      </c>
      <c r="J4">
        <v>11.37</v>
      </c>
    </row>
    <row r="5" spans="1:10" x14ac:dyDescent="0.4">
      <c r="A5">
        <v>6</v>
      </c>
      <c r="B5">
        <v>7.47</v>
      </c>
      <c r="C5">
        <v>7.63</v>
      </c>
      <c r="D5">
        <v>9.19</v>
      </c>
      <c r="E5">
        <v>3.29</v>
      </c>
      <c r="F5">
        <v>4.0999999999999996</v>
      </c>
      <c r="G5">
        <v>4.29</v>
      </c>
      <c r="H5">
        <v>8.8800000000000008</v>
      </c>
      <c r="I5">
        <v>9.7200000000000006</v>
      </c>
      <c r="J5">
        <v>9.5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5E6B3-889C-40CA-AB7C-BAD4FC6BFC52}">
  <dimension ref="A1:J5"/>
  <sheetViews>
    <sheetView workbookViewId="0"/>
  </sheetViews>
  <sheetFormatPr defaultRowHeight="13.9" x14ac:dyDescent="0.4"/>
  <sheetData>
    <row r="1" spans="1:10" x14ac:dyDescent="0.4">
      <c r="A1" t="s">
        <v>178</v>
      </c>
    </row>
    <row r="2" spans="1:10" x14ac:dyDescent="0.4">
      <c r="A2" t="s">
        <v>45</v>
      </c>
      <c r="B2" t="s">
        <v>40</v>
      </c>
      <c r="C2" t="s">
        <v>37</v>
      </c>
      <c r="D2" t="s">
        <v>38</v>
      </c>
      <c r="E2" t="s">
        <v>41</v>
      </c>
      <c r="F2" t="s">
        <v>3</v>
      </c>
      <c r="G2" t="s">
        <v>42</v>
      </c>
      <c r="H2" t="s">
        <v>43</v>
      </c>
      <c r="I2" t="s">
        <v>5</v>
      </c>
      <c r="J2" t="s">
        <v>44</v>
      </c>
    </row>
    <row r="3" spans="1:10" x14ac:dyDescent="0.4">
      <c r="A3">
        <v>2</v>
      </c>
      <c r="B3">
        <v>5.69</v>
      </c>
      <c r="C3">
        <v>6.96</v>
      </c>
      <c r="D3">
        <v>7.65</v>
      </c>
      <c r="E3">
        <v>6.15</v>
      </c>
      <c r="F3">
        <v>5.25</v>
      </c>
      <c r="G3">
        <v>5.01</v>
      </c>
      <c r="H3">
        <v>6.21</v>
      </c>
      <c r="I3">
        <v>7.69</v>
      </c>
      <c r="J3">
        <v>8.01</v>
      </c>
    </row>
    <row r="4" spans="1:10" x14ac:dyDescent="0.4">
      <c r="A4">
        <v>4</v>
      </c>
      <c r="B4">
        <v>8</v>
      </c>
      <c r="C4">
        <v>8.77</v>
      </c>
      <c r="D4">
        <v>8.17</v>
      </c>
      <c r="E4">
        <v>7.64</v>
      </c>
      <c r="F4">
        <v>7.58</v>
      </c>
      <c r="G4">
        <v>7.23</v>
      </c>
      <c r="H4">
        <v>7.34</v>
      </c>
      <c r="I4">
        <v>8.42</v>
      </c>
      <c r="J4">
        <v>6.49</v>
      </c>
    </row>
    <row r="5" spans="1:10" x14ac:dyDescent="0.4">
      <c r="A5">
        <v>6</v>
      </c>
      <c r="B5">
        <v>4.88</v>
      </c>
      <c r="C5">
        <v>4.63</v>
      </c>
      <c r="D5">
        <v>6.27</v>
      </c>
      <c r="E5">
        <v>3.08</v>
      </c>
      <c r="F5">
        <v>3.32</v>
      </c>
      <c r="G5">
        <v>3.37</v>
      </c>
      <c r="H5">
        <v>5.75</v>
      </c>
      <c r="I5">
        <v>5.0199999999999996</v>
      </c>
      <c r="J5">
        <v>4.4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B7A19-16BA-4D7D-A9D2-C58D2160C986}">
  <dimension ref="A1:D33"/>
  <sheetViews>
    <sheetView workbookViewId="0"/>
  </sheetViews>
  <sheetFormatPr defaultRowHeight="13.9" x14ac:dyDescent="0.4"/>
  <cols>
    <col min="1" max="1" width="15.3984375" customWidth="1"/>
    <col min="2" max="2" width="14.59765625" customWidth="1"/>
    <col min="3" max="3" width="26" customWidth="1"/>
    <col min="4" max="4" width="20" customWidth="1"/>
  </cols>
  <sheetData>
    <row r="1" spans="1:4" x14ac:dyDescent="0.4">
      <c r="A1" t="s">
        <v>72</v>
      </c>
    </row>
    <row r="2" spans="1:4" ht="15.75" x14ac:dyDescent="0.55000000000000004">
      <c r="B2" t="s">
        <v>46</v>
      </c>
      <c r="C2" s="4" t="s">
        <v>47</v>
      </c>
      <c r="D2" s="4" t="s">
        <v>48</v>
      </c>
    </row>
    <row r="3" spans="1:4" x14ac:dyDescent="0.4">
      <c r="A3" s="37" t="s">
        <v>49</v>
      </c>
      <c r="B3" t="s">
        <v>50</v>
      </c>
      <c r="C3" s="1">
        <v>1.0823581246315199</v>
      </c>
      <c r="D3">
        <v>1.2363395391683736</v>
      </c>
    </row>
    <row r="4" spans="1:4" x14ac:dyDescent="0.4">
      <c r="A4" s="37"/>
      <c r="B4" t="s">
        <v>51</v>
      </c>
      <c r="C4" s="1">
        <v>2.2678629378506199</v>
      </c>
      <c r="D4">
        <v>2.0403079886535371</v>
      </c>
    </row>
    <row r="5" spans="1:4" x14ac:dyDescent="0.4">
      <c r="A5" s="37"/>
      <c r="B5" t="s">
        <v>52</v>
      </c>
      <c r="C5" s="1">
        <v>-1.0545273600359899</v>
      </c>
      <c r="D5">
        <v>-1.4383072786016911</v>
      </c>
    </row>
    <row r="6" spans="1:4" x14ac:dyDescent="0.4">
      <c r="A6" s="37"/>
      <c r="B6" t="s">
        <v>53</v>
      </c>
      <c r="C6" s="1">
        <v>-1.6446186712162201</v>
      </c>
      <c r="D6">
        <v>-1.2053415386654478</v>
      </c>
    </row>
    <row r="7" spans="1:4" x14ac:dyDescent="0.4">
      <c r="A7" s="37"/>
      <c r="B7" t="s">
        <v>54</v>
      </c>
      <c r="C7" s="1">
        <v>-1.0083112982671201</v>
      </c>
      <c r="D7">
        <v>-1.3984619430766614</v>
      </c>
    </row>
    <row r="8" spans="1:4" x14ac:dyDescent="0.4">
      <c r="A8" s="37"/>
      <c r="B8" t="s">
        <v>55</v>
      </c>
      <c r="C8" s="1">
        <v>-1.8416750987961099</v>
      </c>
      <c r="D8">
        <v>-1.8818618011169961</v>
      </c>
    </row>
    <row r="9" spans="1:4" x14ac:dyDescent="0.4">
      <c r="A9" s="37"/>
      <c r="B9" t="s">
        <v>56</v>
      </c>
      <c r="C9" s="1">
        <v>-1.1733406764107499</v>
      </c>
      <c r="D9">
        <v>-1.6834680456735813</v>
      </c>
    </row>
    <row r="10" spans="1:4" x14ac:dyDescent="0.4">
      <c r="A10" s="37"/>
      <c r="B10" t="s">
        <v>57</v>
      </c>
      <c r="C10" s="1">
        <v>-1.64898542682854</v>
      </c>
      <c r="D10">
        <v>-1.1109159014018506</v>
      </c>
    </row>
    <row r="11" spans="1:4" x14ac:dyDescent="0.4">
      <c r="A11" s="37"/>
      <c r="B11" t="s">
        <v>58</v>
      </c>
      <c r="C11" s="1">
        <v>-1.0119443204866401</v>
      </c>
      <c r="D11">
        <v>-1.3291596641184384</v>
      </c>
    </row>
    <row r="12" spans="1:4" x14ac:dyDescent="0.4">
      <c r="A12" s="37"/>
      <c r="B12" t="s">
        <v>59</v>
      </c>
      <c r="C12" s="1">
        <v>2.1731793482447701</v>
      </c>
      <c r="D12">
        <v>2.4261752824678369</v>
      </c>
    </row>
    <row r="13" spans="1:4" x14ac:dyDescent="0.4">
      <c r="A13" s="37"/>
      <c r="B13" t="s">
        <v>60</v>
      </c>
      <c r="C13" s="1">
        <v>1.1317179584553101</v>
      </c>
      <c r="D13">
        <v>1.3031475278643712</v>
      </c>
    </row>
    <row r="14" spans="1:4" x14ac:dyDescent="0.4">
      <c r="A14" s="37"/>
      <c r="B14" t="s">
        <v>61</v>
      </c>
      <c r="C14" s="1">
        <v>1.5570734657596299</v>
      </c>
      <c r="D14">
        <v>1.128513374333548</v>
      </c>
    </row>
    <row r="15" spans="1:4" x14ac:dyDescent="0.4">
      <c r="A15" s="37"/>
      <c r="B15" t="s">
        <v>62</v>
      </c>
      <c r="C15" s="1">
        <v>1.6744006446956099</v>
      </c>
      <c r="D15">
        <v>1.5269034631464009</v>
      </c>
    </row>
    <row r="16" spans="1:4" x14ac:dyDescent="0.4">
      <c r="A16" s="37"/>
      <c r="B16" t="s">
        <v>63</v>
      </c>
      <c r="C16" s="1">
        <v>1.0406793556598</v>
      </c>
      <c r="D16">
        <v>1.5638089458151703</v>
      </c>
    </row>
    <row r="17" spans="1:4" x14ac:dyDescent="0.4">
      <c r="A17" s="37"/>
      <c r="B17" t="s">
        <v>64</v>
      </c>
      <c r="C17" s="1">
        <v>1.2875791428726999</v>
      </c>
      <c r="D17">
        <v>1.5820742213963295</v>
      </c>
    </row>
    <row r="19" spans="1:4" x14ac:dyDescent="0.4">
      <c r="A19" s="37" t="s">
        <v>65</v>
      </c>
      <c r="B19" t="s">
        <v>50</v>
      </c>
      <c r="C19">
        <v>-0.37901649201433502</v>
      </c>
      <c r="D19">
        <v>-0.18005937857602547</v>
      </c>
    </row>
    <row r="20" spans="1:4" x14ac:dyDescent="0.4">
      <c r="A20" s="37"/>
      <c r="B20" t="s">
        <v>51</v>
      </c>
      <c r="C20">
        <v>0.37382685295273699</v>
      </c>
      <c r="D20">
        <v>0.22362848741881966</v>
      </c>
    </row>
    <row r="21" spans="1:4" x14ac:dyDescent="0.4">
      <c r="A21" s="37"/>
      <c r="B21" t="s">
        <v>66</v>
      </c>
      <c r="C21">
        <v>0.23867687432290099</v>
      </c>
      <c r="D21">
        <v>0.13268650745215915</v>
      </c>
    </row>
    <row r="22" spans="1:4" x14ac:dyDescent="0.4">
      <c r="A22" s="37"/>
      <c r="B22" t="s">
        <v>53</v>
      </c>
      <c r="C22">
        <v>0.51709801879217798</v>
      </c>
      <c r="D22">
        <v>0.24488705912353448</v>
      </c>
    </row>
    <row r="23" spans="1:4" x14ac:dyDescent="0.4">
      <c r="A23" s="37"/>
      <c r="B23" t="s">
        <v>54</v>
      </c>
      <c r="C23">
        <v>-0.15259052715103899</v>
      </c>
      <c r="D23">
        <v>-6.2404507850719666E-2</v>
      </c>
    </row>
    <row r="24" spans="1:4" x14ac:dyDescent="0.4">
      <c r="A24" s="37"/>
      <c r="B24" t="s">
        <v>55</v>
      </c>
      <c r="C24">
        <v>0.97072469137122597</v>
      </c>
      <c r="D24">
        <v>0.43473941372139208</v>
      </c>
    </row>
    <row r="25" spans="1:4" x14ac:dyDescent="0.4">
      <c r="A25" s="37"/>
      <c r="B25" t="s">
        <v>67</v>
      </c>
      <c r="C25">
        <v>-0.28537556571204198</v>
      </c>
      <c r="D25">
        <v>-5.3393891906193744E-2</v>
      </c>
    </row>
    <row r="26" spans="1:4" x14ac:dyDescent="0.4">
      <c r="A26" s="37"/>
      <c r="B26" t="s">
        <v>68</v>
      </c>
      <c r="C26">
        <v>0.79736145592736196</v>
      </c>
      <c r="D26">
        <v>0.31034012061215049</v>
      </c>
    </row>
    <row r="27" spans="1:4" x14ac:dyDescent="0.4">
      <c r="A27" s="37"/>
      <c r="B27" t="s">
        <v>69</v>
      </c>
      <c r="C27">
        <v>0.110370326986847</v>
      </c>
      <c r="D27">
        <v>7.2677504486668251E-2</v>
      </c>
    </row>
    <row r="28" spans="1:4" x14ac:dyDescent="0.4">
      <c r="A28" s="37"/>
      <c r="B28" t="s">
        <v>59</v>
      </c>
      <c r="C28">
        <v>0.30595348416728602</v>
      </c>
      <c r="D28">
        <v>0.29552712596666331</v>
      </c>
    </row>
    <row r="29" spans="1:4" x14ac:dyDescent="0.4">
      <c r="A29" s="37"/>
      <c r="B29" t="s">
        <v>60</v>
      </c>
      <c r="C29">
        <v>-4.9904364680286403E-2</v>
      </c>
      <c r="D29">
        <v>6.7638716875363297E-2</v>
      </c>
    </row>
    <row r="30" spans="1:4" x14ac:dyDescent="0.4">
      <c r="A30" s="37"/>
      <c r="B30" t="s">
        <v>61</v>
      </c>
      <c r="C30">
        <v>0.200043992986979</v>
      </c>
      <c r="D30">
        <v>0.21536797220347947</v>
      </c>
    </row>
    <row r="31" spans="1:4" x14ac:dyDescent="0.4">
      <c r="A31" s="37"/>
      <c r="B31" t="s">
        <v>62</v>
      </c>
      <c r="C31">
        <v>-0.82485728928666702</v>
      </c>
      <c r="D31">
        <v>-0.37706964907982332</v>
      </c>
    </row>
    <row r="32" spans="1:4" x14ac:dyDescent="0.4">
      <c r="A32" s="37"/>
      <c r="B32" t="s">
        <v>70</v>
      </c>
      <c r="C32">
        <v>-0.49668211160063003</v>
      </c>
      <c r="D32">
        <v>-0.21256753548313209</v>
      </c>
    </row>
    <row r="33" spans="1:4" x14ac:dyDescent="0.4">
      <c r="A33" s="37"/>
      <c r="B33" t="s">
        <v>71</v>
      </c>
      <c r="C33">
        <v>-0.31590210017164799</v>
      </c>
      <c r="D33">
        <v>-0.18551793613169856</v>
      </c>
    </row>
  </sheetData>
  <mergeCells count="2">
    <mergeCell ref="A3:A17"/>
    <mergeCell ref="A19:A33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70217-090E-433C-A683-52F20BB7B9FE}">
  <dimension ref="A1:D4"/>
  <sheetViews>
    <sheetView workbookViewId="0">
      <selection activeCell="J8" sqref="J8"/>
    </sheetView>
  </sheetViews>
  <sheetFormatPr defaultRowHeight="13.9" x14ac:dyDescent="0.4"/>
  <sheetData>
    <row r="1" spans="1:4" x14ac:dyDescent="0.4">
      <c r="A1" t="s">
        <v>179</v>
      </c>
    </row>
    <row r="2" spans="1:4" x14ac:dyDescent="0.4">
      <c r="B2" s="36" t="s">
        <v>73</v>
      </c>
      <c r="C2" s="36"/>
      <c r="D2" s="36"/>
    </row>
    <row r="3" spans="1:4" x14ac:dyDescent="0.4">
      <c r="A3" t="s">
        <v>74</v>
      </c>
      <c r="B3">
        <v>59.31</v>
      </c>
      <c r="C3">
        <v>58.45</v>
      </c>
      <c r="D3">
        <v>57.22</v>
      </c>
    </row>
    <row r="4" spans="1:4" x14ac:dyDescent="0.4">
      <c r="A4" t="s">
        <v>75</v>
      </c>
      <c r="B4">
        <v>67.98</v>
      </c>
      <c r="C4">
        <v>68.84</v>
      </c>
      <c r="D4">
        <v>70.02</v>
      </c>
    </row>
  </sheetData>
  <mergeCells count="1">
    <mergeCell ref="B2:D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FA869-6D33-4E2C-8063-BA04DB52FB0E}">
  <dimension ref="A1:D6"/>
  <sheetViews>
    <sheetView workbookViewId="0"/>
  </sheetViews>
  <sheetFormatPr defaultRowHeight="13.9" x14ac:dyDescent="0.4"/>
  <cols>
    <col min="1" max="1" width="14.53125" customWidth="1"/>
    <col min="2" max="2" width="13.265625" customWidth="1"/>
  </cols>
  <sheetData>
    <row r="1" spans="1:4" x14ac:dyDescent="0.4">
      <c r="A1" t="s">
        <v>180</v>
      </c>
    </row>
    <row r="2" spans="1:4" x14ac:dyDescent="0.4">
      <c r="A2" t="s">
        <v>6</v>
      </c>
      <c r="B2">
        <v>0.87</v>
      </c>
      <c r="C2">
        <v>1.149</v>
      </c>
      <c r="D2">
        <v>0.98099999999999998</v>
      </c>
    </row>
    <row r="3" spans="1:4" x14ac:dyDescent="0.4">
      <c r="A3" t="s">
        <v>2</v>
      </c>
      <c r="B3">
        <v>0.96799999999999997</v>
      </c>
      <c r="C3">
        <v>0.89900000000000002</v>
      </c>
      <c r="D3">
        <v>1.1080000000000001</v>
      </c>
    </row>
    <row r="4" spans="1:4" x14ac:dyDescent="0.4">
      <c r="A4" t="s">
        <v>3</v>
      </c>
      <c r="B4">
        <v>0.94899999999999995</v>
      </c>
      <c r="C4">
        <v>1.149</v>
      </c>
      <c r="D4">
        <v>1.177</v>
      </c>
    </row>
    <row r="5" spans="1:4" x14ac:dyDescent="0.4">
      <c r="A5" t="s">
        <v>7</v>
      </c>
      <c r="B5">
        <v>0.89400000000000002</v>
      </c>
      <c r="C5">
        <v>1.052</v>
      </c>
      <c r="D5">
        <v>1.119</v>
      </c>
    </row>
    <row r="6" spans="1:4" x14ac:dyDescent="0.4">
      <c r="A6" t="s">
        <v>8</v>
      </c>
      <c r="B6">
        <v>1.0549999999999999</v>
      </c>
      <c r="C6">
        <v>1.0660000000000001</v>
      </c>
      <c r="D6">
        <v>0.9709999999999999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876A8-FAAF-4944-B509-D6A70029F59B}">
  <sheetPr codeName="Sheet2"/>
  <dimension ref="A1:D11"/>
  <sheetViews>
    <sheetView workbookViewId="0"/>
  </sheetViews>
  <sheetFormatPr defaultRowHeight="13.9" x14ac:dyDescent="0.4"/>
  <cols>
    <col min="1" max="1" width="25" customWidth="1"/>
    <col min="2" max="2" width="35.265625" customWidth="1"/>
    <col min="3" max="3" width="33.06640625" customWidth="1"/>
    <col min="4" max="4" width="33.73046875" customWidth="1"/>
  </cols>
  <sheetData>
    <row r="1" spans="1:4" x14ac:dyDescent="0.4">
      <c r="A1" t="s">
        <v>164</v>
      </c>
    </row>
    <row r="2" spans="1:4" x14ac:dyDescent="0.4">
      <c r="A2" s="3" t="s">
        <v>0</v>
      </c>
      <c r="B2" s="3" t="s">
        <v>11</v>
      </c>
      <c r="C2" s="3" t="s">
        <v>11</v>
      </c>
      <c r="D2" s="3" t="s">
        <v>11</v>
      </c>
    </row>
    <row r="3" spans="1:4" x14ac:dyDescent="0.4">
      <c r="A3" s="3" t="s">
        <v>6</v>
      </c>
      <c r="B3" s="3">
        <v>48.56</v>
      </c>
      <c r="C3" s="3">
        <v>50.12</v>
      </c>
      <c r="D3" s="3">
        <v>54.22</v>
      </c>
    </row>
    <row r="4" spans="1:4" x14ac:dyDescent="0.4">
      <c r="A4" s="3" t="s">
        <v>2</v>
      </c>
      <c r="B4" s="3">
        <v>69.23</v>
      </c>
      <c r="C4" s="3">
        <v>68.98</v>
      </c>
      <c r="D4" s="3">
        <v>69.67</v>
      </c>
    </row>
    <row r="5" spans="1:4" x14ac:dyDescent="0.4">
      <c r="A5" s="3" t="s">
        <v>3</v>
      </c>
      <c r="B5" s="3">
        <v>71.2</v>
      </c>
      <c r="C5" s="3">
        <v>68.14</v>
      </c>
      <c r="D5" s="3">
        <v>72.08</v>
      </c>
    </row>
    <row r="6" spans="1:4" x14ac:dyDescent="0.4">
      <c r="A6" s="3" t="s">
        <v>7</v>
      </c>
      <c r="B6" s="3">
        <v>35.997</v>
      </c>
      <c r="C6" s="3">
        <v>45.404499999999999</v>
      </c>
      <c r="D6" s="3">
        <v>39.085500000000003</v>
      </c>
    </row>
    <row r="7" spans="1:4" x14ac:dyDescent="0.4">
      <c r="A7" s="3" t="s">
        <v>8</v>
      </c>
      <c r="B7" s="3">
        <v>35.003</v>
      </c>
      <c r="C7" s="3">
        <v>36.2455</v>
      </c>
      <c r="D7" s="3">
        <v>38.4465</v>
      </c>
    </row>
    <row r="8" spans="1:4" x14ac:dyDescent="0.4">
      <c r="A8" s="3" t="s">
        <v>4</v>
      </c>
      <c r="B8" s="3">
        <v>114.41</v>
      </c>
      <c r="C8" s="3">
        <v>107.23</v>
      </c>
      <c r="D8" s="3">
        <v>110.18</v>
      </c>
    </row>
    <row r="9" spans="1:4" x14ac:dyDescent="0.4">
      <c r="A9" s="3" t="s">
        <v>5</v>
      </c>
      <c r="B9" s="3">
        <v>93.02</v>
      </c>
      <c r="C9" s="3">
        <v>94.72</v>
      </c>
      <c r="D9" s="3">
        <v>100</v>
      </c>
    </row>
    <row r="10" spans="1:4" x14ac:dyDescent="0.4">
      <c r="A10" s="3" t="s">
        <v>9</v>
      </c>
      <c r="B10" s="3">
        <v>23.749500000000001</v>
      </c>
      <c r="C10" s="3">
        <v>25.062999999999999</v>
      </c>
      <c r="D10" s="3">
        <v>25.666499999999999</v>
      </c>
    </row>
    <row r="11" spans="1:4" x14ac:dyDescent="0.4">
      <c r="A11" s="3" t="s">
        <v>10</v>
      </c>
      <c r="B11" s="3">
        <v>33.0505</v>
      </c>
      <c r="C11" s="3">
        <v>31.0625</v>
      </c>
      <c r="D11" s="3">
        <v>28.08050000000000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80F29-99DD-47CA-B564-F0CCA24B2696}">
  <dimension ref="A1:D6"/>
  <sheetViews>
    <sheetView workbookViewId="0"/>
  </sheetViews>
  <sheetFormatPr defaultRowHeight="13.9" x14ac:dyDescent="0.4"/>
  <cols>
    <col min="1" max="1" width="13.46484375" customWidth="1"/>
    <col min="2" max="2" width="10.86328125" customWidth="1"/>
  </cols>
  <sheetData>
    <row r="1" spans="1:4" x14ac:dyDescent="0.4">
      <c r="A1" t="s">
        <v>181</v>
      </c>
    </row>
    <row r="2" spans="1:4" x14ac:dyDescent="0.4">
      <c r="A2" t="s">
        <v>6</v>
      </c>
      <c r="B2">
        <v>0.94499999999999995</v>
      </c>
      <c r="C2">
        <v>1.1020000000000001</v>
      </c>
      <c r="D2">
        <v>0.95299999999999996</v>
      </c>
    </row>
    <row r="3" spans="1:4" x14ac:dyDescent="0.4">
      <c r="A3" t="s">
        <v>4</v>
      </c>
      <c r="B3">
        <v>1.002</v>
      </c>
      <c r="C3">
        <v>1.099</v>
      </c>
      <c r="D3">
        <v>1.101</v>
      </c>
    </row>
    <row r="4" spans="1:4" x14ac:dyDescent="0.4">
      <c r="A4" t="s">
        <v>5</v>
      </c>
      <c r="B4">
        <v>0.89900000000000002</v>
      </c>
      <c r="C4">
        <v>0.92900000000000005</v>
      </c>
      <c r="D4">
        <v>1.115</v>
      </c>
    </row>
    <row r="5" spans="1:4" x14ac:dyDescent="0.4">
      <c r="A5" t="s">
        <v>9</v>
      </c>
      <c r="B5">
        <v>0.90500000000000003</v>
      </c>
      <c r="C5">
        <v>0.94699999999999995</v>
      </c>
      <c r="D5">
        <v>1.0189999999999999</v>
      </c>
    </row>
    <row r="6" spans="1:4" x14ac:dyDescent="0.4">
      <c r="A6" t="s">
        <v>10</v>
      </c>
      <c r="B6">
        <v>1.121</v>
      </c>
      <c r="C6">
        <v>1.008</v>
      </c>
      <c r="D6">
        <v>1.135999999999999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C919E-4950-423C-915A-20DE0EA823E1}">
  <dimension ref="A1:K29"/>
  <sheetViews>
    <sheetView workbookViewId="0">
      <selection activeCell="Q16" sqref="Q16"/>
    </sheetView>
  </sheetViews>
  <sheetFormatPr defaultRowHeight="13.9" x14ac:dyDescent="0.4"/>
  <sheetData>
    <row r="1" spans="1:11" x14ac:dyDescent="0.4">
      <c r="A1" t="s">
        <v>76</v>
      </c>
    </row>
    <row r="2" spans="1:11" x14ac:dyDescent="0.4">
      <c r="A2" s="5" t="s">
        <v>74</v>
      </c>
      <c r="B2" t="s">
        <v>77</v>
      </c>
      <c r="C2" t="s">
        <v>78</v>
      </c>
      <c r="D2" t="s">
        <v>79</v>
      </c>
      <c r="E2" s="1" t="s">
        <v>85</v>
      </c>
      <c r="G2" s="6" t="s">
        <v>84</v>
      </c>
      <c r="H2" s="1" t="s">
        <v>77</v>
      </c>
      <c r="I2" s="1" t="s">
        <v>78</v>
      </c>
      <c r="J2" s="1" t="s">
        <v>79</v>
      </c>
      <c r="K2" s="1" t="s">
        <v>85</v>
      </c>
    </row>
    <row r="3" spans="1:11" x14ac:dyDescent="0.4">
      <c r="A3" s="37" t="s">
        <v>80</v>
      </c>
      <c r="B3">
        <v>4.0169999999999997E-2</v>
      </c>
      <c r="C3">
        <v>0.40992000000000001</v>
      </c>
      <c r="D3">
        <v>0.49234</v>
      </c>
      <c r="E3" t="s">
        <v>91</v>
      </c>
      <c r="G3" s="37" t="s">
        <v>86</v>
      </c>
      <c r="H3" s="1">
        <v>1.1639999999999999E-2</v>
      </c>
      <c r="I3" s="1">
        <v>0.40259</v>
      </c>
      <c r="J3" s="1">
        <v>0.38040000000000002</v>
      </c>
      <c r="K3" s="1">
        <v>1.00661</v>
      </c>
    </row>
    <row r="4" spans="1:11" x14ac:dyDescent="0.4">
      <c r="A4" s="37"/>
      <c r="B4">
        <v>4.0469999999999999E-2</v>
      </c>
      <c r="C4">
        <v>0.39717999999999998</v>
      </c>
      <c r="D4">
        <v>0.51585000000000003</v>
      </c>
      <c r="E4" t="s">
        <v>90</v>
      </c>
      <c r="G4" s="37"/>
      <c r="H4" s="1">
        <v>1.222E-2</v>
      </c>
      <c r="I4" s="1">
        <v>0.40015000000000001</v>
      </c>
      <c r="J4" s="1">
        <v>0.37596000000000002</v>
      </c>
      <c r="K4" s="1">
        <v>1.0366299999999999</v>
      </c>
    </row>
    <row r="5" spans="1:11" x14ac:dyDescent="0.4">
      <c r="A5" s="37"/>
      <c r="B5">
        <v>4.3270000000000003E-2</v>
      </c>
      <c r="C5">
        <v>0.38490999999999997</v>
      </c>
      <c r="D5">
        <v>0.45537</v>
      </c>
      <c r="E5" t="s">
        <v>90</v>
      </c>
      <c r="G5" s="37"/>
      <c r="H5" s="1">
        <v>1.469E-2</v>
      </c>
      <c r="I5" s="1">
        <v>0.41676999999999997</v>
      </c>
      <c r="J5" s="1">
        <v>0.38840000000000002</v>
      </c>
      <c r="K5" s="1">
        <v>0.98612</v>
      </c>
    </row>
    <row r="6" spans="1:11" x14ac:dyDescent="0.4">
      <c r="A6" s="37" t="s">
        <v>81</v>
      </c>
      <c r="B6">
        <v>1.22437</v>
      </c>
      <c r="C6">
        <v>0.41049000000000002</v>
      </c>
      <c r="D6">
        <v>0.34077000000000002</v>
      </c>
      <c r="E6" t="s">
        <v>91</v>
      </c>
      <c r="G6" s="37" t="s">
        <v>87</v>
      </c>
      <c r="H6" s="1">
        <v>2.1096200000000001</v>
      </c>
      <c r="I6" s="1">
        <v>0.48771999999999999</v>
      </c>
      <c r="J6" s="1">
        <v>0.49112</v>
      </c>
      <c r="K6" s="1">
        <v>0.46548</v>
      </c>
    </row>
    <row r="7" spans="1:11" x14ac:dyDescent="0.4">
      <c r="A7" s="37"/>
      <c r="B7">
        <v>1.21895</v>
      </c>
      <c r="C7">
        <v>0.40997</v>
      </c>
      <c r="D7">
        <v>0.35315000000000002</v>
      </c>
      <c r="E7" t="s">
        <v>90</v>
      </c>
      <c r="G7" s="37"/>
      <c r="H7" s="1">
        <v>2.08</v>
      </c>
      <c r="I7" s="1">
        <v>0.49098999999999998</v>
      </c>
      <c r="J7" s="1">
        <v>0.48147000000000001</v>
      </c>
      <c r="K7" s="1">
        <v>0.46428999999999998</v>
      </c>
    </row>
    <row r="8" spans="1:11" x14ac:dyDescent="0.4">
      <c r="A8" s="37"/>
      <c r="B8">
        <v>1.2305299999999999</v>
      </c>
      <c r="C8">
        <v>0.40551999999999999</v>
      </c>
      <c r="D8">
        <v>0.34116000000000002</v>
      </c>
      <c r="E8" t="s">
        <v>90</v>
      </c>
      <c r="G8" s="37"/>
      <c r="H8" s="1">
        <v>2.15591</v>
      </c>
      <c r="I8" s="1">
        <v>0.48321999999999998</v>
      </c>
      <c r="J8" s="1">
        <v>0.49</v>
      </c>
      <c r="K8" s="1">
        <v>0.46615000000000001</v>
      </c>
    </row>
    <row r="9" spans="1:11" x14ac:dyDescent="0.4">
      <c r="A9" s="37" t="s">
        <v>82</v>
      </c>
      <c r="B9">
        <v>2354.5576923076924</v>
      </c>
      <c r="C9">
        <v>789.40384615384619</v>
      </c>
      <c r="D9">
        <v>655.32692307692321</v>
      </c>
      <c r="E9" t="s">
        <v>91</v>
      </c>
      <c r="G9" s="37" t="s">
        <v>88</v>
      </c>
      <c r="H9" s="1">
        <f t="shared" ref="H9:K11" si="0">H6*6/0.076/60*1000</f>
        <v>2775.8157894736842</v>
      </c>
      <c r="I9" s="1">
        <f t="shared" si="0"/>
        <v>641.73684210526312</v>
      </c>
      <c r="J9" s="1">
        <f t="shared" si="0"/>
        <v>646.21052631578948</v>
      </c>
      <c r="K9" s="1">
        <f t="shared" si="0"/>
        <v>612.47368421052636</v>
      </c>
    </row>
    <row r="10" spans="1:11" x14ac:dyDescent="0.4">
      <c r="A10" s="37"/>
      <c r="B10">
        <v>2344.1346153846157</v>
      </c>
      <c r="C10">
        <v>788.40384615384619</v>
      </c>
      <c r="D10">
        <v>679.13461538461536</v>
      </c>
      <c r="E10" t="s">
        <v>90</v>
      </c>
      <c r="G10" s="37"/>
      <c r="H10" s="1">
        <f t="shared" si="0"/>
        <v>2736.8421052631579</v>
      </c>
      <c r="I10" s="1">
        <f t="shared" si="0"/>
        <v>646.03947368421041</v>
      </c>
      <c r="J10" s="1">
        <f t="shared" si="0"/>
        <v>633.51315789473688</v>
      </c>
      <c r="K10" s="1">
        <f t="shared" si="0"/>
        <v>610.90789473684208</v>
      </c>
    </row>
    <row r="11" spans="1:11" x14ac:dyDescent="0.4">
      <c r="A11" s="37"/>
      <c r="B11">
        <v>2366.4038461538462</v>
      </c>
      <c r="C11">
        <v>779.84615384615381</v>
      </c>
      <c r="D11">
        <v>656.07692307692321</v>
      </c>
      <c r="E11" t="s">
        <v>90</v>
      </c>
      <c r="G11" s="37"/>
      <c r="H11" s="1">
        <f t="shared" si="0"/>
        <v>2836.7236842105262</v>
      </c>
      <c r="I11" s="1">
        <f t="shared" si="0"/>
        <v>635.81578947368428</v>
      </c>
      <c r="J11" s="1">
        <f t="shared" si="0"/>
        <v>644.73684210526312</v>
      </c>
      <c r="K11" s="1">
        <f t="shared" si="0"/>
        <v>613.35526315789468</v>
      </c>
    </row>
    <row r="12" spans="1:11" x14ac:dyDescent="0.4">
      <c r="A12" s="37" t="s">
        <v>83</v>
      </c>
      <c r="B12">
        <v>58.614829283238549</v>
      </c>
      <c r="C12">
        <v>1.9257509908124661</v>
      </c>
      <c r="D12">
        <v>1.3310454626415145</v>
      </c>
      <c r="E12" t="s">
        <v>91</v>
      </c>
      <c r="G12" s="37" t="s">
        <v>89</v>
      </c>
      <c r="H12" s="1">
        <f t="shared" ref="H12:K14" si="1">H9/H3/1000</f>
        <v>238.47214686200039</v>
      </c>
      <c r="I12" s="1">
        <f t="shared" si="1"/>
        <v>1.5940208204507391</v>
      </c>
      <c r="J12" s="1">
        <f t="shared" si="1"/>
        <v>1.6987658420499196</v>
      </c>
      <c r="K12" s="1">
        <f t="shared" si="1"/>
        <v>0.60845181769555867</v>
      </c>
    </row>
    <row r="13" spans="1:11" x14ac:dyDescent="0.4">
      <c r="A13" s="37"/>
      <c r="B13">
        <v>57.922772804166435</v>
      </c>
      <c r="C13">
        <v>1.9850038928290605</v>
      </c>
      <c r="D13">
        <v>1.3165350690794133</v>
      </c>
      <c r="E13" t="s">
        <v>90</v>
      </c>
      <c r="G13" s="37"/>
      <c r="H13" s="1">
        <f t="shared" si="1"/>
        <v>223.96416573348267</v>
      </c>
      <c r="I13" s="1">
        <f t="shared" si="1"/>
        <v>1.6144932492420603</v>
      </c>
      <c r="J13" s="1">
        <f t="shared" si="1"/>
        <v>1.6850546810690945</v>
      </c>
      <c r="K13" s="1">
        <f t="shared" si="1"/>
        <v>0.58932106415677921</v>
      </c>
    </row>
    <row r="14" spans="1:11" x14ac:dyDescent="0.4">
      <c r="A14" s="37"/>
      <c r="B14">
        <v>54.689249968889442</v>
      </c>
      <c r="C14">
        <v>2.026048047195848</v>
      </c>
      <c r="D14">
        <v>1.440755699929559</v>
      </c>
      <c r="E14" t="s">
        <v>90</v>
      </c>
      <c r="G14" s="37"/>
      <c r="H14" s="1">
        <f t="shared" si="1"/>
        <v>193.10576475224821</v>
      </c>
      <c r="I14" s="1">
        <f t="shared" si="1"/>
        <v>1.5255795510081922</v>
      </c>
      <c r="J14" s="1">
        <f t="shared" si="1"/>
        <v>1.6599815708168462</v>
      </c>
      <c r="K14" s="1">
        <f t="shared" si="1"/>
        <v>0.62198846302467725</v>
      </c>
    </row>
    <row r="18" spans="3:10" x14ac:dyDescent="0.4">
      <c r="G18" s="1"/>
      <c r="H18" s="1"/>
      <c r="I18" s="1"/>
      <c r="J18" s="1"/>
    </row>
    <row r="19" spans="3:10" x14ac:dyDescent="0.4">
      <c r="C19" s="1"/>
      <c r="G19" s="1"/>
      <c r="H19" s="1"/>
      <c r="I19" s="1"/>
      <c r="J19" s="1"/>
    </row>
    <row r="20" spans="3:10" x14ac:dyDescent="0.4">
      <c r="G20" s="1"/>
      <c r="H20" s="1"/>
      <c r="I20" s="1"/>
      <c r="J20" s="1"/>
    </row>
    <row r="21" spans="3:10" x14ac:dyDescent="0.4">
      <c r="G21" s="1"/>
    </row>
    <row r="22" spans="3:10" x14ac:dyDescent="0.4">
      <c r="G22" s="1"/>
    </row>
    <row r="23" spans="3:10" x14ac:dyDescent="0.4">
      <c r="G23" s="1"/>
    </row>
    <row r="24" spans="3:10" x14ac:dyDescent="0.4">
      <c r="G24" s="1"/>
    </row>
    <row r="25" spans="3:10" x14ac:dyDescent="0.4">
      <c r="G25" s="1"/>
    </row>
    <row r="26" spans="3:10" x14ac:dyDescent="0.4">
      <c r="G26" s="1"/>
    </row>
    <row r="27" spans="3:10" x14ac:dyDescent="0.4">
      <c r="G27" s="1"/>
    </row>
    <row r="28" spans="3:10" x14ac:dyDescent="0.4">
      <c r="G28" s="1"/>
    </row>
    <row r="29" spans="3:10" x14ac:dyDescent="0.4">
      <c r="G29" s="1"/>
    </row>
  </sheetData>
  <mergeCells count="8">
    <mergeCell ref="A3:A5"/>
    <mergeCell ref="A6:A8"/>
    <mergeCell ref="A9:A11"/>
    <mergeCell ref="A12:A14"/>
    <mergeCell ref="G3:G5"/>
    <mergeCell ref="G6:G8"/>
    <mergeCell ref="G9:G11"/>
    <mergeCell ref="G12:G1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32131-3B16-4AAD-8076-233970AC56F6}">
  <dimension ref="A1:FO78"/>
  <sheetViews>
    <sheetView tabSelected="1" topLeftCell="FD1" workbookViewId="0">
      <selection activeCell="T21" sqref="T21"/>
    </sheetView>
  </sheetViews>
  <sheetFormatPr defaultRowHeight="13.9" x14ac:dyDescent="0.4"/>
  <cols>
    <col min="9" max="119" width="9.06640625" style="28"/>
    <col min="121" max="123" width="9.06640625" style="28"/>
    <col min="125" max="127" width="9.06640625" style="28"/>
    <col min="129" max="131" width="9.06640625" style="28"/>
    <col min="133" max="135" width="9.06640625" style="28"/>
    <col min="137" max="139" width="9.06640625" style="28"/>
    <col min="141" max="143" width="9.06640625" style="28"/>
    <col min="154" max="154" width="10.265625" customWidth="1"/>
  </cols>
  <sheetData>
    <row r="1" spans="1:171" ht="23.25" customHeight="1" x14ac:dyDescent="0.4">
      <c r="A1" s="38" t="s">
        <v>124</v>
      </c>
      <c r="B1" s="38"/>
      <c r="C1" s="39"/>
      <c r="D1" s="9"/>
      <c r="E1" s="38" t="s">
        <v>124</v>
      </c>
      <c r="F1" s="38"/>
      <c r="G1" s="39"/>
      <c r="I1" s="38" t="s">
        <v>125</v>
      </c>
      <c r="J1" s="38"/>
      <c r="K1" s="39"/>
      <c r="L1" s="31"/>
      <c r="M1" s="38" t="s">
        <v>126</v>
      </c>
      <c r="N1" s="38"/>
      <c r="O1" s="39"/>
      <c r="P1" s="31"/>
      <c r="Q1" s="38" t="s">
        <v>182</v>
      </c>
      <c r="R1" s="38"/>
      <c r="S1" s="39"/>
      <c r="T1" s="31"/>
      <c r="U1" s="38" t="s">
        <v>127</v>
      </c>
      <c r="V1" s="38"/>
      <c r="W1" s="39"/>
      <c r="X1" s="31"/>
      <c r="Y1" s="38" t="s">
        <v>128</v>
      </c>
      <c r="Z1" s="38"/>
      <c r="AA1" s="39"/>
      <c r="AB1" s="31"/>
      <c r="AC1" s="38" t="s">
        <v>129</v>
      </c>
      <c r="AD1" s="38"/>
      <c r="AE1" s="39"/>
      <c r="AF1" s="31"/>
      <c r="AG1" s="38" t="s">
        <v>130</v>
      </c>
      <c r="AH1" s="38"/>
      <c r="AI1" s="39"/>
      <c r="AJ1" s="31"/>
      <c r="AK1" s="38" t="s">
        <v>131</v>
      </c>
      <c r="AL1" s="38"/>
      <c r="AM1" s="39"/>
      <c r="AN1" s="31"/>
      <c r="AO1" s="38" t="s">
        <v>150</v>
      </c>
      <c r="AP1" s="38"/>
      <c r="AQ1" s="39"/>
      <c r="AR1" s="31"/>
      <c r="AS1" s="38" t="s">
        <v>132</v>
      </c>
      <c r="AT1" s="38"/>
      <c r="AU1" s="39"/>
      <c r="AV1" s="31"/>
      <c r="AW1" s="38" t="s">
        <v>133</v>
      </c>
      <c r="AX1" s="38"/>
      <c r="AY1" s="39"/>
      <c r="AZ1" s="31"/>
      <c r="BA1" s="38" t="s">
        <v>134</v>
      </c>
      <c r="BB1" s="38"/>
      <c r="BC1" s="39"/>
      <c r="BD1" s="31"/>
      <c r="BE1" s="38" t="s">
        <v>135</v>
      </c>
      <c r="BF1" s="38"/>
      <c r="BG1" s="39"/>
      <c r="BH1" s="31"/>
      <c r="BI1" s="38" t="s">
        <v>136</v>
      </c>
      <c r="BJ1" s="38"/>
      <c r="BK1" s="39"/>
      <c r="BL1" s="31"/>
      <c r="BM1" s="38" t="s">
        <v>137</v>
      </c>
      <c r="BN1" s="38"/>
      <c r="BO1" s="39"/>
      <c r="BP1" s="31"/>
      <c r="BQ1" s="38" t="s">
        <v>138</v>
      </c>
      <c r="BR1" s="38"/>
      <c r="BS1" s="39"/>
      <c r="BT1" s="31"/>
      <c r="BU1" s="38" t="s">
        <v>139</v>
      </c>
      <c r="BV1" s="38"/>
      <c r="BW1" s="39"/>
      <c r="BX1" s="31"/>
      <c r="BY1" s="38" t="s">
        <v>140</v>
      </c>
      <c r="BZ1" s="38"/>
      <c r="CA1" s="39"/>
      <c r="CB1" s="31"/>
      <c r="CC1" s="38" t="s">
        <v>141</v>
      </c>
      <c r="CD1" s="38"/>
      <c r="CE1" s="39"/>
      <c r="CF1" s="31"/>
      <c r="CG1" s="38" t="s">
        <v>142</v>
      </c>
      <c r="CH1" s="38"/>
      <c r="CI1" s="39"/>
      <c r="CJ1" s="31"/>
      <c r="CK1" s="38" t="s">
        <v>143</v>
      </c>
      <c r="CL1" s="38"/>
      <c r="CM1" s="39"/>
      <c r="CN1" s="31"/>
      <c r="CO1" s="38" t="s">
        <v>144</v>
      </c>
      <c r="CP1" s="38"/>
      <c r="CQ1" s="39"/>
      <c r="CR1" s="31"/>
      <c r="CS1" s="38" t="s">
        <v>145</v>
      </c>
      <c r="CT1" s="38"/>
      <c r="CU1" s="39"/>
      <c r="CV1" s="31"/>
      <c r="CW1" s="38" t="s">
        <v>146</v>
      </c>
      <c r="CX1" s="38"/>
      <c r="CY1" s="39"/>
      <c r="CZ1" s="31"/>
      <c r="DA1" s="38" t="s">
        <v>147</v>
      </c>
      <c r="DB1" s="38"/>
      <c r="DC1" s="39"/>
      <c r="DD1" s="31"/>
      <c r="DE1" s="38" t="s">
        <v>148</v>
      </c>
      <c r="DF1" s="38"/>
      <c r="DG1" s="39"/>
      <c r="DH1" s="31"/>
      <c r="DI1" s="38" t="s">
        <v>149</v>
      </c>
      <c r="DJ1" s="38"/>
      <c r="DK1" s="39"/>
      <c r="DL1" s="31"/>
      <c r="DM1" s="38" t="s">
        <v>151</v>
      </c>
      <c r="DN1" s="38"/>
      <c r="DO1" s="39"/>
      <c r="DQ1" s="38" t="s">
        <v>152</v>
      </c>
      <c r="DR1" s="38"/>
      <c r="DS1" s="39"/>
      <c r="DU1" s="38" t="s">
        <v>153</v>
      </c>
      <c r="DV1" s="38"/>
      <c r="DW1" s="39"/>
      <c r="DY1" s="38" t="s">
        <v>154</v>
      </c>
      <c r="DZ1" s="38"/>
      <c r="EA1" s="39"/>
      <c r="EC1" s="38" t="s">
        <v>155</v>
      </c>
      <c r="ED1" s="38"/>
      <c r="EE1" s="39"/>
      <c r="EG1" s="38" t="s">
        <v>156</v>
      </c>
      <c r="EH1" s="38"/>
      <c r="EI1" s="39"/>
      <c r="EK1" s="38" t="s">
        <v>157</v>
      </c>
      <c r="EL1" s="38"/>
      <c r="EM1" s="39"/>
      <c r="EO1" s="38" t="s">
        <v>158</v>
      </c>
      <c r="EP1" s="38"/>
      <c r="EQ1" s="39"/>
      <c r="ES1" s="38" t="s">
        <v>159</v>
      </c>
      <c r="ET1" s="38"/>
      <c r="EU1" s="39"/>
      <c r="EW1" s="38" t="s">
        <v>160</v>
      </c>
      <c r="EX1" s="38"/>
      <c r="EY1" s="39"/>
      <c r="FA1" s="38" t="s">
        <v>161</v>
      </c>
      <c r="FB1" s="38"/>
      <c r="FC1" s="39"/>
      <c r="FE1" s="38" t="s">
        <v>162</v>
      </c>
      <c r="FF1" s="38"/>
      <c r="FG1" s="39"/>
      <c r="FI1" s="38" t="s">
        <v>94</v>
      </c>
      <c r="FJ1" s="38"/>
      <c r="FK1" s="39"/>
      <c r="FM1" s="38" t="s">
        <v>95</v>
      </c>
      <c r="FN1" s="38"/>
      <c r="FO1" s="39"/>
    </row>
    <row r="2" spans="1:171" x14ac:dyDescent="0.4">
      <c r="A2" s="40" t="s">
        <v>96</v>
      </c>
      <c r="B2" s="41"/>
      <c r="C2" s="10" t="s">
        <v>97</v>
      </c>
      <c r="D2" s="9"/>
      <c r="E2" s="40" t="s">
        <v>96</v>
      </c>
      <c r="F2" s="41"/>
      <c r="G2" s="10" t="s">
        <v>97</v>
      </c>
      <c r="I2" s="40" t="s">
        <v>96</v>
      </c>
      <c r="J2" s="41"/>
      <c r="K2" s="10" t="s">
        <v>97</v>
      </c>
      <c r="L2" s="32"/>
      <c r="M2" s="40" t="s">
        <v>96</v>
      </c>
      <c r="N2" s="41"/>
      <c r="O2" s="10" t="s">
        <v>97</v>
      </c>
      <c r="P2" s="33"/>
      <c r="Q2" s="40" t="s">
        <v>96</v>
      </c>
      <c r="R2" s="41"/>
      <c r="S2" s="10" t="s">
        <v>97</v>
      </c>
      <c r="T2" s="33"/>
      <c r="U2" s="40" t="s">
        <v>96</v>
      </c>
      <c r="V2" s="41"/>
      <c r="W2" s="10" t="s">
        <v>97</v>
      </c>
      <c r="X2" s="33"/>
      <c r="Y2" s="40" t="s">
        <v>96</v>
      </c>
      <c r="Z2" s="41"/>
      <c r="AA2" s="10" t="s">
        <v>97</v>
      </c>
      <c r="AB2" s="33"/>
      <c r="AC2" s="40" t="s">
        <v>96</v>
      </c>
      <c r="AD2" s="41"/>
      <c r="AE2" s="10" t="s">
        <v>97</v>
      </c>
      <c r="AF2" s="33"/>
      <c r="AG2" s="40" t="s">
        <v>96</v>
      </c>
      <c r="AH2" s="41"/>
      <c r="AI2" s="10" t="s">
        <v>97</v>
      </c>
      <c r="AJ2" s="33"/>
      <c r="AK2" s="40" t="s">
        <v>96</v>
      </c>
      <c r="AL2" s="41"/>
      <c r="AM2" s="10" t="s">
        <v>97</v>
      </c>
      <c r="AN2" s="33"/>
      <c r="AO2" s="40" t="s">
        <v>96</v>
      </c>
      <c r="AP2" s="41"/>
      <c r="AQ2" s="10" t="s">
        <v>97</v>
      </c>
      <c r="AR2" s="33"/>
      <c r="AS2" s="40" t="s">
        <v>96</v>
      </c>
      <c r="AT2" s="41"/>
      <c r="AU2" s="10" t="s">
        <v>97</v>
      </c>
      <c r="AV2" s="33"/>
      <c r="AW2" s="40" t="s">
        <v>96</v>
      </c>
      <c r="AX2" s="41"/>
      <c r="AY2" s="10" t="s">
        <v>97</v>
      </c>
      <c r="AZ2" s="33"/>
      <c r="BA2" s="40" t="s">
        <v>96</v>
      </c>
      <c r="BB2" s="41"/>
      <c r="BC2" s="10" t="s">
        <v>97</v>
      </c>
      <c r="BD2" s="33"/>
      <c r="BE2" s="40" t="s">
        <v>96</v>
      </c>
      <c r="BF2" s="41"/>
      <c r="BG2" s="10" t="s">
        <v>97</v>
      </c>
      <c r="BH2" s="33"/>
      <c r="BI2" s="40" t="s">
        <v>96</v>
      </c>
      <c r="BJ2" s="41"/>
      <c r="BK2" s="10" t="s">
        <v>97</v>
      </c>
      <c r="BL2" s="33"/>
      <c r="BM2" s="40" t="s">
        <v>96</v>
      </c>
      <c r="BN2" s="41"/>
      <c r="BO2" s="10" t="s">
        <v>97</v>
      </c>
      <c r="BP2" s="33"/>
      <c r="BQ2" s="40" t="s">
        <v>96</v>
      </c>
      <c r="BR2" s="41"/>
      <c r="BS2" s="10" t="s">
        <v>97</v>
      </c>
      <c r="BT2" s="33"/>
      <c r="BU2" s="40" t="s">
        <v>96</v>
      </c>
      <c r="BV2" s="41"/>
      <c r="BW2" s="10" t="s">
        <v>97</v>
      </c>
      <c r="BX2" s="33"/>
      <c r="BY2" s="40" t="s">
        <v>96</v>
      </c>
      <c r="BZ2" s="41"/>
      <c r="CA2" s="10" t="s">
        <v>97</v>
      </c>
      <c r="CB2" s="33"/>
      <c r="CC2" s="40" t="s">
        <v>96</v>
      </c>
      <c r="CD2" s="41"/>
      <c r="CE2" s="10" t="s">
        <v>97</v>
      </c>
      <c r="CF2" s="33"/>
      <c r="CG2" s="40" t="s">
        <v>96</v>
      </c>
      <c r="CH2" s="41"/>
      <c r="CI2" s="10" t="s">
        <v>97</v>
      </c>
      <c r="CJ2" s="33"/>
      <c r="CK2" s="40" t="s">
        <v>96</v>
      </c>
      <c r="CL2" s="41"/>
      <c r="CM2" s="10" t="s">
        <v>97</v>
      </c>
      <c r="CN2" s="33"/>
      <c r="CO2" s="40" t="s">
        <v>96</v>
      </c>
      <c r="CP2" s="41"/>
      <c r="CQ2" s="10" t="s">
        <v>97</v>
      </c>
      <c r="CR2" s="33"/>
      <c r="CS2" s="40" t="s">
        <v>96</v>
      </c>
      <c r="CT2" s="41"/>
      <c r="CU2" s="10" t="s">
        <v>97</v>
      </c>
      <c r="CV2" s="33"/>
      <c r="CW2" s="40" t="s">
        <v>96</v>
      </c>
      <c r="CX2" s="41"/>
      <c r="CY2" s="10" t="s">
        <v>97</v>
      </c>
      <c r="CZ2" s="33"/>
      <c r="DA2" s="40" t="s">
        <v>96</v>
      </c>
      <c r="DB2" s="41"/>
      <c r="DC2" s="10" t="s">
        <v>97</v>
      </c>
      <c r="DD2" s="33"/>
      <c r="DE2" s="40" t="s">
        <v>96</v>
      </c>
      <c r="DF2" s="41"/>
      <c r="DG2" s="10" t="s">
        <v>97</v>
      </c>
      <c r="DH2" s="33"/>
      <c r="DI2" s="40" t="s">
        <v>96</v>
      </c>
      <c r="DJ2" s="41"/>
      <c r="DK2" s="10" t="s">
        <v>97</v>
      </c>
      <c r="DL2" s="33"/>
      <c r="DM2" s="40" t="s">
        <v>96</v>
      </c>
      <c r="DN2" s="41"/>
      <c r="DO2" s="10" t="s">
        <v>97</v>
      </c>
      <c r="DQ2" s="40" t="s">
        <v>96</v>
      </c>
      <c r="DR2" s="41"/>
      <c r="DS2" s="10" t="s">
        <v>97</v>
      </c>
      <c r="DU2" s="40" t="s">
        <v>96</v>
      </c>
      <c r="DV2" s="41"/>
      <c r="DW2" s="10" t="s">
        <v>97</v>
      </c>
      <c r="DY2" s="40" t="s">
        <v>96</v>
      </c>
      <c r="DZ2" s="41"/>
      <c r="EA2" s="10" t="s">
        <v>97</v>
      </c>
      <c r="EC2" s="40" t="s">
        <v>96</v>
      </c>
      <c r="ED2" s="41"/>
      <c r="EE2" s="10" t="s">
        <v>97</v>
      </c>
      <c r="EG2" s="40" t="s">
        <v>96</v>
      </c>
      <c r="EH2" s="41"/>
      <c r="EI2" s="10" t="s">
        <v>97</v>
      </c>
      <c r="EK2" s="40" t="s">
        <v>96</v>
      </c>
      <c r="EL2" s="41"/>
      <c r="EM2" s="10" t="s">
        <v>97</v>
      </c>
      <c r="EO2" s="40" t="s">
        <v>96</v>
      </c>
      <c r="EP2" s="41"/>
      <c r="EQ2" s="10" t="s">
        <v>97</v>
      </c>
      <c r="ES2" s="40" t="s">
        <v>96</v>
      </c>
      <c r="ET2" s="41"/>
      <c r="EU2" s="10" t="s">
        <v>97</v>
      </c>
      <c r="EW2" s="40" t="s">
        <v>98</v>
      </c>
      <c r="EX2" s="41"/>
      <c r="EY2" s="10" t="s">
        <v>97</v>
      </c>
      <c r="FA2" s="40" t="s">
        <v>96</v>
      </c>
      <c r="FB2" s="41"/>
      <c r="FC2" s="10" t="s">
        <v>97</v>
      </c>
      <c r="FE2" s="40" t="s">
        <v>96</v>
      </c>
      <c r="FF2" s="41"/>
      <c r="FG2" s="10" t="s">
        <v>97</v>
      </c>
      <c r="FI2" s="40" t="s">
        <v>96</v>
      </c>
      <c r="FJ2" s="41"/>
      <c r="FK2" s="10" t="s">
        <v>97</v>
      </c>
      <c r="FM2" s="40" t="s">
        <v>96</v>
      </c>
      <c r="FN2" s="41"/>
      <c r="FO2" s="10" t="s">
        <v>97</v>
      </c>
    </row>
    <row r="3" spans="1:171" x14ac:dyDescent="0.4">
      <c r="A3" s="11" t="s">
        <v>99</v>
      </c>
      <c r="B3" s="12" t="s">
        <v>100</v>
      </c>
      <c r="C3" s="13">
        <v>2.0608934405497159E-4</v>
      </c>
      <c r="D3" s="9"/>
      <c r="E3" s="11" t="s">
        <v>99</v>
      </c>
      <c r="F3" s="12" t="s">
        <v>101</v>
      </c>
      <c r="G3" s="13">
        <v>1.038185509668943E-3</v>
      </c>
      <c r="I3" s="14" t="s">
        <v>99</v>
      </c>
      <c r="J3" s="14" t="s">
        <v>41</v>
      </c>
      <c r="K3" s="15">
        <v>8.3991892998458439E-6</v>
      </c>
      <c r="L3" s="34"/>
      <c r="M3" s="14" t="s">
        <v>99</v>
      </c>
      <c r="N3" s="14" t="s">
        <v>41</v>
      </c>
      <c r="O3" s="15">
        <v>0</v>
      </c>
      <c r="P3" s="35"/>
      <c r="Q3" s="14" t="s">
        <v>99</v>
      </c>
      <c r="R3" s="14" t="s">
        <v>41</v>
      </c>
      <c r="S3" s="15">
        <v>0.99320655925794199</v>
      </c>
      <c r="T3" s="35"/>
      <c r="U3" s="14" t="s">
        <v>99</v>
      </c>
      <c r="V3" s="14" t="s">
        <v>41</v>
      </c>
      <c r="W3" s="15">
        <v>0.98842064082115311</v>
      </c>
      <c r="X3" s="35"/>
      <c r="Y3" s="14" t="s">
        <v>99</v>
      </c>
      <c r="Z3" s="14" t="s">
        <v>41</v>
      </c>
      <c r="AA3" s="15">
        <v>0.99572766379633637</v>
      </c>
      <c r="AB3" s="35"/>
      <c r="AC3" s="14" t="s">
        <v>99</v>
      </c>
      <c r="AD3" s="14" t="s">
        <v>41</v>
      </c>
      <c r="AE3" s="15">
        <v>0.74676805476704466</v>
      </c>
      <c r="AF3" s="35"/>
      <c r="AG3" s="14" t="s">
        <v>99</v>
      </c>
      <c r="AH3" s="14" t="s">
        <v>41</v>
      </c>
      <c r="AI3" s="15">
        <v>0.99665505511181407</v>
      </c>
      <c r="AJ3" s="35"/>
      <c r="AK3" s="14" t="s">
        <v>99</v>
      </c>
      <c r="AL3" s="14" t="s">
        <v>41</v>
      </c>
      <c r="AM3" s="15">
        <v>0.90897258299321582</v>
      </c>
      <c r="AN3" s="35"/>
      <c r="AO3" s="14" t="s">
        <v>99</v>
      </c>
      <c r="AP3" s="14" t="s">
        <v>41</v>
      </c>
      <c r="AQ3" s="15">
        <v>0.90891211560018015</v>
      </c>
      <c r="AR3" s="35"/>
      <c r="AS3" s="14" t="s">
        <v>99</v>
      </c>
      <c r="AT3" s="14" t="s">
        <v>41</v>
      </c>
      <c r="AU3" s="15">
        <v>0.98549619123384169</v>
      </c>
      <c r="AV3" s="35"/>
      <c r="AW3" s="14" t="s">
        <v>99</v>
      </c>
      <c r="AX3" s="14" t="s">
        <v>41</v>
      </c>
      <c r="AY3" s="15">
        <v>0.47501084297413976</v>
      </c>
      <c r="AZ3" s="35"/>
      <c r="BA3" s="14" t="s">
        <v>99</v>
      </c>
      <c r="BB3" s="14" t="s">
        <v>41</v>
      </c>
      <c r="BC3" s="15">
        <v>0.97183539443759326</v>
      </c>
      <c r="BD3" s="35"/>
      <c r="BE3" s="14" t="s">
        <v>99</v>
      </c>
      <c r="BF3" s="14" t="s">
        <v>41</v>
      </c>
      <c r="BG3" s="15">
        <v>0.93516588194166816</v>
      </c>
      <c r="BH3" s="35"/>
      <c r="BI3" s="14" t="s">
        <v>99</v>
      </c>
      <c r="BJ3" s="14" t="s">
        <v>41</v>
      </c>
      <c r="BK3" s="15">
        <v>0.99999999584240895</v>
      </c>
      <c r="BL3" s="35"/>
      <c r="BM3" s="14" t="s">
        <v>99</v>
      </c>
      <c r="BN3" s="14" t="s">
        <v>41</v>
      </c>
      <c r="BO3" s="15">
        <v>0.99770559428338612</v>
      </c>
      <c r="BP3" s="35"/>
      <c r="BQ3" s="14" t="s">
        <v>99</v>
      </c>
      <c r="BR3" s="14" t="s">
        <v>41</v>
      </c>
      <c r="BS3" s="15">
        <v>0.99998956487732238</v>
      </c>
      <c r="BT3" s="35"/>
      <c r="BU3" s="14" t="s">
        <v>99</v>
      </c>
      <c r="BV3" s="14" t="s">
        <v>41</v>
      </c>
      <c r="BW3" s="15">
        <v>0.9928221528103004</v>
      </c>
      <c r="BX3" s="35"/>
      <c r="BY3" s="14" t="s">
        <v>99</v>
      </c>
      <c r="BZ3" s="14" t="s">
        <v>41</v>
      </c>
      <c r="CA3" s="15">
        <v>0.99999816430876021</v>
      </c>
      <c r="CB3" s="35"/>
      <c r="CC3" s="14" t="s">
        <v>99</v>
      </c>
      <c r="CD3" s="14" t="s">
        <v>41</v>
      </c>
      <c r="CE3" s="15">
        <v>0.99555360576734497</v>
      </c>
      <c r="CF3" s="35"/>
      <c r="CG3" s="14" t="s">
        <v>99</v>
      </c>
      <c r="CH3" s="14" t="s">
        <v>41</v>
      </c>
      <c r="CI3" s="15">
        <v>0.99999623705649954</v>
      </c>
      <c r="CJ3" s="35"/>
      <c r="CK3" s="14" t="s">
        <v>99</v>
      </c>
      <c r="CL3" s="14" t="s">
        <v>41</v>
      </c>
      <c r="CM3" s="15">
        <v>0.99279364328489683</v>
      </c>
      <c r="CN3" s="35"/>
      <c r="CO3" s="14" t="s">
        <v>99</v>
      </c>
      <c r="CP3" s="14" t="s">
        <v>41</v>
      </c>
      <c r="CQ3" s="15">
        <v>0.99805037456774159</v>
      </c>
      <c r="CR3" s="35"/>
      <c r="CS3" s="14" t="s">
        <v>99</v>
      </c>
      <c r="CT3" s="14" t="s">
        <v>41</v>
      </c>
      <c r="CU3" s="15">
        <v>0.9999999851444904</v>
      </c>
      <c r="CV3" s="35"/>
      <c r="CW3" s="14" t="s">
        <v>99</v>
      </c>
      <c r="CX3" s="14" t="s">
        <v>41</v>
      </c>
      <c r="CY3" s="15">
        <v>0.99999999941877038</v>
      </c>
      <c r="CZ3" s="35"/>
      <c r="DA3" s="14" t="s">
        <v>99</v>
      </c>
      <c r="DB3" s="14" t="s">
        <v>41</v>
      </c>
      <c r="DC3" s="15">
        <v>0.99691089611756489</v>
      </c>
      <c r="DD3" s="35"/>
      <c r="DE3" s="14" t="s">
        <v>99</v>
      </c>
      <c r="DF3" s="14" t="s">
        <v>41</v>
      </c>
      <c r="DG3" s="15">
        <v>0.99902141326997262</v>
      </c>
      <c r="DH3" s="35"/>
      <c r="DI3" s="14" t="s">
        <v>99</v>
      </c>
      <c r="DJ3" s="14" t="s">
        <v>41</v>
      </c>
      <c r="DK3" s="15">
        <v>0.66639286374096474</v>
      </c>
      <c r="DL3" s="35"/>
      <c r="DM3" s="14" t="s">
        <v>99</v>
      </c>
      <c r="DN3" s="14" t="s">
        <v>41</v>
      </c>
      <c r="DO3" s="15">
        <v>8.1476824398407643E-8</v>
      </c>
      <c r="DQ3" s="14" t="s">
        <v>99</v>
      </c>
      <c r="DR3" s="14" t="s">
        <v>41</v>
      </c>
      <c r="DS3" s="15">
        <v>5.6680031079725524E-7</v>
      </c>
      <c r="DU3" s="14" t="s">
        <v>99</v>
      </c>
      <c r="DV3" s="14" t="s">
        <v>41</v>
      </c>
      <c r="DW3" s="15">
        <v>1.1218610966853282E-3</v>
      </c>
      <c r="DY3" s="14" t="s">
        <v>99</v>
      </c>
      <c r="DZ3" s="14" t="s">
        <v>41</v>
      </c>
      <c r="EA3" s="15">
        <v>1.0218024626418298E-7</v>
      </c>
      <c r="EC3" s="14" t="s">
        <v>99</v>
      </c>
      <c r="ED3" s="14" t="s">
        <v>41</v>
      </c>
      <c r="EE3" s="15">
        <v>1.4535055337105973E-6</v>
      </c>
      <c r="EG3" s="14" t="s">
        <v>99</v>
      </c>
      <c r="EH3" s="14" t="s">
        <v>41</v>
      </c>
      <c r="EI3" s="15">
        <v>0.99986682666285698</v>
      </c>
      <c r="EK3" s="14" t="s">
        <v>99</v>
      </c>
      <c r="EL3" s="14" t="s">
        <v>101</v>
      </c>
      <c r="EM3" s="15">
        <v>0.40226400770180448</v>
      </c>
      <c r="EO3" s="14" t="s">
        <v>99</v>
      </c>
      <c r="EP3" s="14" t="s">
        <v>102</v>
      </c>
      <c r="EQ3" s="15">
        <v>0.17245024845406731</v>
      </c>
      <c r="ES3" s="14" t="s">
        <v>99</v>
      </c>
      <c r="ET3" s="14" t="s">
        <v>102</v>
      </c>
      <c r="EU3" s="15">
        <v>0.24022667203689441</v>
      </c>
      <c r="EW3" s="14" t="s">
        <v>103</v>
      </c>
      <c r="EX3" s="14" t="s">
        <v>104</v>
      </c>
      <c r="EY3" s="15">
        <v>2.3371147407229319E-4</v>
      </c>
      <c r="FA3" s="14" t="s">
        <v>99</v>
      </c>
      <c r="FB3" s="14" t="s">
        <v>41</v>
      </c>
      <c r="FC3" s="15">
        <v>0.99998126978571844</v>
      </c>
      <c r="FE3" s="14" t="s">
        <v>99</v>
      </c>
      <c r="FF3" s="14" t="s">
        <v>43</v>
      </c>
      <c r="FG3" s="15">
        <v>0.84248187992357759</v>
      </c>
      <c r="FI3" s="42" t="s">
        <v>105</v>
      </c>
      <c r="FJ3" s="42"/>
      <c r="FK3" s="43"/>
      <c r="FM3" s="42" t="s">
        <v>105</v>
      </c>
      <c r="FN3" s="42"/>
      <c r="FO3" s="43"/>
    </row>
    <row r="4" spans="1:171" x14ac:dyDescent="0.4">
      <c r="A4" s="14"/>
      <c r="B4" s="12" t="s">
        <v>106</v>
      </c>
      <c r="C4" s="16">
        <v>1.3122650718422335E-4</v>
      </c>
      <c r="D4" s="9"/>
      <c r="E4" s="14"/>
      <c r="F4" s="12" t="s">
        <v>107</v>
      </c>
      <c r="G4" s="13">
        <v>5.1813787837406977E-4</v>
      </c>
      <c r="I4" s="14"/>
      <c r="J4" s="14" t="s">
        <v>108</v>
      </c>
      <c r="K4" s="17">
        <v>3.4665862989058382E-6</v>
      </c>
      <c r="L4" s="34"/>
      <c r="M4" s="14"/>
      <c r="N4" s="14" t="s">
        <v>108</v>
      </c>
      <c r="O4" s="15">
        <v>1.5777218104420237E-31</v>
      </c>
      <c r="P4" s="35"/>
      <c r="Q4" s="14"/>
      <c r="R4" s="14" t="s">
        <v>108</v>
      </c>
      <c r="S4" s="15">
        <v>0.9993293546015779</v>
      </c>
      <c r="T4" s="35"/>
      <c r="U4" s="14"/>
      <c r="V4" s="14" t="s">
        <v>108</v>
      </c>
      <c r="W4" s="15">
        <v>0.86365512177295967</v>
      </c>
      <c r="X4" s="35"/>
      <c r="Y4" s="14"/>
      <c r="Z4" s="14" t="s">
        <v>108</v>
      </c>
      <c r="AA4" s="15">
        <v>0.99077334391817851</v>
      </c>
      <c r="AB4" s="35"/>
      <c r="AC4" s="14"/>
      <c r="AD4" s="14" t="s">
        <v>108</v>
      </c>
      <c r="AE4" s="15">
        <v>0.99916916932303612</v>
      </c>
      <c r="AF4" s="35"/>
      <c r="AG4" s="14"/>
      <c r="AH4" s="14" t="s">
        <v>108</v>
      </c>
      <c r="AI4" s="15">
        <v>0.89384560161310267</v>
      </c>
      <c r="AJ4" s="35"/>
      <c r="AK4" s="14"/>
      <c r="AL4" s="14" t="s">
        <v>108</v>
      </c>
      <c r="AM4" s="15">
        <v>0.99999996844731909</v>
      </c>
      <c r="AN4" s="35"/>
      <c r="AO4" s="14"/>
      <c r="AP4" s="14" t="s">
        <v>108</v>
      </c>
      <c r="AQ4" s="17">
        <v>0.9999999744816761</v>
      </c>
      <c r="AR4" s="35"/>
      <c r="AS4" s="14"/>
      <c r="AT4" s="14" t="s">
        <v>108</v>
      </c>
      <c r="AU4" s="15">
        <v>0.99999470233907484</v>
      </c>
      <c r="AV4" s="35"/>
      <c r="AW4" s="14"/>
      <c r="AX4" s="14" t="s">
        <v>108</v>
      </c>
      <c r="AY4" s="15">
        <v>0.47501084297410812</v>
      </c>
      <c r="AZ4" s="35"/>
      <c r="BA4" s="14"/>
      <c r="BB4" s="14" t="s">
        <v>108</v>
      </c>
      <c r="BC4" s="15">
        <v>0.99999998396418155</v>
      </c>
      <c r="BD4" s="35"/>
      <c r="BE4" s="14"/>
      <c r="BF4" s="14" t="s">
        <v>108</v>
      </c>
      <c r="BG4" s="15">
        <v>0.97890646118007929</v>
      </c>
      <c r="BH4" s="35"/>
      <c r="BI4" s="14"/>
      <c r="BJ4" s="14" t="s">
        <v>108</v>
      </c>
      <c r="BK4" s="15">
        <v>0.99634188085759956</v>
      </c>
      <c r="BL4" s="35"/>
      <c r="BM4" s="14"/>
      <c r="BN4" s="14" t="s">
        <v>108</v>
      </c>
      <c r="BO4" s="15">
        <v>0.99999580887315997</v>
      </c>
      <c r="BP4" s="35"/>
      <c r="BQ4" s="14"/>
      <c r="BR4" s="14" t="s">
        <v>108</v>
      </c>
      <c r="BS4" s="15">
        <v>0.99999924267423701</v>
      </c>
      <c r="BT4" s="35"/>
      <c r="BU4" s="14"/>
      <c r="BV4" s="14" t="s">
        <v>108</v>
      </c>
      <c r="BW4" s="15">
        <v>0.92362417418959253</v>
      </c>
      <c r="BX4" s="35"/>
      <c r="BY4" s="14"/>
      <c r="BZ4" s="14" t="s">
        <v>108</v>
      </c>
      <c r="CA4" s="15">
        <v>0.99866366802197126</v>
      </c>
      <c r="CB4" s="35"/>
      <c r="CC4" s="14"/>
      <c r="CD4" s="14" t="s">
        <v>108</v>
      </c>
      <c r="CE4" s="15">
        <v>0.99999999846450027</v>
      </c>
      <c r="CF4" s="35"/>
      <c r="CG4" s="14"/>
      <c r="CH4" s="14" t="s">
        <v>108</v>
      </c>
      <c r="CI4" s="15">
        <v>0.99999934364719489</v>
      </c>
      <c r="CJ4" s="35"/>
      <c r="CK4" s="14"/>
      <c r="CL4" s="14" t="s">
        <v>108</v>
      </c>
      <c r="CM4" s="15">
        <v>0.99938096187892234</v>
      </c>
      <c r="CN4" s="35"/>
      <c r="CO4" s="14"/>
      <c r="CP4" s="14" t="s">
        <v>108</v>
      </c>
      <c r="CQ4" s="15">
        <v>0.99999999992155542</v>
      </c>
      <c r="CR4" s="35"/>
      <c r="CS4" s="14"/>
      <c r="CT4" s="14" t="s">
        <v>108</v>
      </c>
      <c r="CU4" s="15">
        <v>0.71720676342424283</v>
      </c>
      <c r="CV4" s="35"/>
      <c r="CW4" s="14"/>
      <c r="CX4" s="14" t="s">
        <v>108</v>
      </c>
      <c r="CY4" s="15">
        <v>0.99934743220985267</v>
      </c>
      <c r="CZ4" s="35"/>
      <c r="DA4" s="14"/>
      <c r="DB4" s="14" t="s">
        <v>108</v>
      </c>
      <c r="DC4" s="15">
        <v>0.99863164643457136</v>
      </c>
      <c r="DD4" s="35"/>
      <c r="DE4" s="14"/>
      <c r="DF4" s="14" t="s">
        <v>108</v>
      </c>
      <c r="DG4" s="15">
        <v>0.99958087141812602</v>
      </c>
      <c r="DH4" s="35"/>
      <c r="DI4" s="14"/>
      <c r="DJ4" s="14" t="s">
        <v>108</v>
      </c>
      <c r="DK4" s="15">
        <v>0.99994767553260588</v>
      </c>
      <c r="DL4" s="35"/>
      <c r="DM4" s="14"/>
      <c r="DN4" s="14" t="s">
        <v>108</v>
      </c>
      <c r="DO4" s="15">
        <v>4.1455266996948126E-9</v>
      </c>
      <c r="DQ4" s="14"/>
      <c r="DR4" s="14" t="s">
        <v>108</v>
      </c>
      <c r="DS4" s="15">
        <v>8.0949966729804146E-9</v>
      </c>
      <c r="DU4" s="14"/>
      <c r="DV4" s="14" t="s">
        <v>108</v>
      </c>
      <c r="DW4" s="15">
        <v>3.0761788183595318E-2</v>
      </c>
      <c r="DY4" s="14"/>
      <c r="DZ4" s="14" t="s">
        <v>108</v>
      </c>
      <c r="EA4" s="15">
        <v>6.8490483950967018E-8</v>
      </c>
      <c r="EC4" s="14"/>
      <c r="ED4" s="14" t="s">
        <v>108</v>
      </c>
      <c r="EE4" s="15">
        <v>2.2813165836410576E-6</v>
      </c>
      <c r="EG4" s="14"/>
      <c r="EH4" s="14" t="s">
        <v>108</v>
      </c>
      <c r="EI4" s="15">
        <v>0.999600676497857</v>
      </c>
      <c r="EK4" s="14"/>
      <c r="EL4" s="14" t="s">
        <v>107</v>
      </c>
      <c r="EM4" s="15">
        <v>0.99901609409811054</v>
      </c>
      <c r="EO4" s="14"/>
      <c r="EP4" s="14" t="s">
        <v>109</v>
      </c>
      <c r="EQ4" s="15">
        <v>0.93648798445910031</v>
      </c>
      <c r="ES4" s="14"/>
      <c r="ET4" s="14" t="s">
        <v>109</v>
      </c>
      <c r="EU4" s="15">
        <v>0.74177809794591809</v>
      </c>
      <c r="FA4" s="14"/>
      <c r="FB4" s="14" t="s">
        <v>108</v>
      </c>
      <c r="FC4" s="15">
        <v>0.84808744368632438</v>
      </c>
      <c r="FE4" s="14"/>
      <c r="FF4" s="14" t="s">
        <v>110</v>
      </c>
      <c r="FG4" s="15">
        <v>0.99825780514855644</v>
      </c>
      <c r="FI4" s="14" t="s">
        <v>77</v>
      </c>
      <c r="FJ4" s="14" t="s">
        <v>78</v>
      </c>
      <c r="FK4" s="15">
        <v>1.2703504955746681E-6</v>
      </c>
      <c r="FM4" s="14" t="s">
        <v>77</v>
      </c>
      <c r="FN4" s="14" t="s">
        <v>78</v>
      </c>
      <c r="FO4" s="15">
        <v>2.4244034557696637E-9</v>
      </c>
    </row>
    <row r="5" spans="1:171" x14ac:dyDescent="0.4">
      <c r="A5" s="14"/>
      <c r="B5" s="12" t="s">
        <v>111</v>
      </c>
      <c r="C5" s="16">
        <v>8.7680307458981588E-11</v>
      </c>
      <c r="D5" s="9"/>
      <c r="E5" s="14"/>
      <c r="F5" s="12" t="s">
        <v>112</v>
      </c>
      <c r="G5" s="13">
        <v>3.5600879739194902E-5</v>
      </c>
      <c r="I5" s="14"/>
      <c r="J5" s="14" t="s">
        <v>101</v>
      </c>
      <c r="K5" s="17">
        <v>4.7110182941888512E-3</v>
      </c>
      <c r="L5" s="34"/>
      <c r="M5" s="14"/>
      <c r="N5" s="14" t="s">
        <v>101</v>
      </c>
      <c r="O5" s="15">
        <v>0</v>
      </c>
      <c r="P5" s="35"/>
      <c r="Q5" s="14"/>
      <c r="R5" s="14" t="s">
        <v>101</v>
      </c>
      <c r="S5" s="15">
        <v>0.9993293546015779</v>
      </c>
      <c r="T5" s="35"/>
      <c r="U5" s="14"/>
      <c r="V5" s="14" t="s">
        <v>101</v>
      </c>
      <c r="W5" s="15">
        <v>0.97396878029478706</v>
      </c>
      <c r="X5" s="35"/>
      <c r="Y5" s="14"/>
      <c r="Z5" s="14" t="s">
        <v>101</v>
      </c>
      <c r="AA5" s="15">
        <v>0.94938785950395677</v>
      </c>
      <c r="AB5" s="35"/>
      <c r="AC5" s="14"/>
      <c r="AD5" s="14" t="s">
        <v>101</v>
      </c>
      <c r="AE5" s="15">
        <v>0.99961188966443926</v>
      </c>
      <c r="AF5" s="35"/>
      <c r="AG5" s="14"/>
      <c r="AH5" s="14" t="s">
        <v>101</v>
      </c>
      <c r="AI5" s="15">
        <v>0.70818537922965863</v>
      </c>
      <c r="AJ5" s="35"/>
      <c r="AK5" s="14"/>
      <c r="AL5" s="14" t="s">
        <v>101</v>
      </c>
      <c r="AM5" s="15">
        <v>0.99999922330075464</v>
      </c>
      <c r="AN5" s="35"/>
      <c r="AO5" s="14"/>
      <c r="AP5" s="14" t="s">
        <v>101</v>
      </c>
      <c r="AQ5" s="17">
        <v>0.99999966481091684</v>
      </c>
      <c r="AR5" s="35"/>
      <c r="AS5" s="14"/>
      <c r="AT5" s="14" t="s">
        <v>101</v>
      </c>
      <c r="AU5" s="15">
        <v>0.96393435908752367</v>
      </c>
      <c r="AV5" s="35"/>
      <c r="AW5" s="14"/>
      <c r="AX5" s="14" t="s">
        <v>101</v>
      </c>
      <c r="AY5" s="15">
        <v>0.91198948688178183</v>
      </c>
      <c r="AZ5" s="35"/>
      <c r="BA5" s="14"/>
      <c r="BB5" s="14" t="s">
        <v>101</v>
      </c>
      <c r="BC5" s="15">
        <v>0.99929321520441217</v>
      </c>
      <c r="BD5" s="35"/>
      <c r="BE5" s="14"/>
      <c r="BF5" s="14" t="s">
        <v>101</v>
      </c>
      <c r="BG5" s="15">
        <v>0.85512066626458028</v>
      </c>
      <c r="BH5" s="35"/>
      <c r="BI5" s="14"/>
      <c r="BJ5" s="14" t="s">
        <v>101</v>
      </c>
      <c r="BK5" s="15">
        <v>0.99997661187870157</v>
      </c>
      <c r="BL5" s="35"/>
      <c r="BM5" s="14"/>
      <c r="BN5" s="14" t="s">
        <v>101</v>
      </c>
      <c r="BO5" s="15">
        <v>0.99999580887315997</v>
      </c>
      <c r="BP5" s="35"/>
      <c r="BQ5" s="14"/>
      <c r="BR5" s="14" t="s">
        <v>101</v>
      </c>
      <c r="BS5" s="15">
        <v>0.999999869603171</v>
      </c>
      <c r="BT5" s="35"/>
      <c r="BU5" s="14"/>
      <c r="BV5" s="14" t="s">
        <v>101</v>
      </c>
      <c r="BW5" s="15">
        <v>0.99994915403569395</v>
      </c>
      <c r="BX5" s="35"/>
      <c r="BY5" s="14"/>
      <c r="BZ5" s="14" t="s">
        <v>101</v>
      </c>
      <c r="CA5" s="15">
        <v>0.99866366802197126</v>
      </c>
      <c r="CB5" s="35"/>
      <c r="CC5" s="14"/>
      <c r="CD5" s="14" t="s">
        <v>101</v>
      </c>
      <c r="CE5" s="15">
        <v>0.99916247659851798</v>
      </c>
      <c r="CF5" s="35"/>
      <c r="CG5" s="14"/>
      <c r="CH5" s="14" t="s">
        <v>101</v>
      </c>
      <c r="CI5" s="15">
        <v>0.7679780680121171</v>
      </c>
      <c r="CJ5" s="35"/>
      <c r="CK5" s="14"/>
      <c r="CL5" s="14" t="s">
        <v>101</v>
      </c>
      <c r="CM5" s="15">
        <v>0.99994891785888906</v>
      </c>
      <c r="CN5" s="35"/>
      <c r="CO5" s="14"/>
      <c r="CP5" s="14" t="s">
        <v>101</v>
      </c>
      <c r="CQ5" s="15">
        <v>0.76932766453579515</v>
      </c>
      <c r="CR5" s="35"/>
      <c r="CS5" s="14"/>
      <c r="CT5" s="14" t="s">
        <v>101</v>
      </c>
      <c r="CU5" s="15">
        <v>0.94391719555342957</v>
      </c>
      <c r="CV5" s="35"/>
      <c r="CW5" s="14"/>
      <c r="CX5" s="14" t="s">
        <v>101</v>
      </c>
      <c r="CY5" s="15">
        <v>0.99999985635725797</v>
      </c>
      <c r="CZ5" s="35"/>
      <c r="DA5" s="14"/>
      <c r="DB5" s="14" t="s">
        <v>101</v>
      </c>
      <c r="DC5" s="15">
        <v>0.99999999986583976</v>
      </c>
      <c r="DD5" s="35"/>
      <c r="DE5" s="14"/>
      <c r="DF5" s="14" t="s">
        <v>101</v>
      </c>
      <c r="DG5" s="15">
        <v>0.97236100348947052</v>
      </c>
      <c r="DH5" s="35"/>
      <c r="DI5" s="14"/>
      <c r="DJ5" s="14" t="s">
        <v>101</v>
      </c>
      <c r="DK5" s="15">
        <v>0.88519894159698431</v>
      </c>
      <c r="DL5" s="35"/>
      <c r="DM5" s="14"/>
      <c r="DN5" s="14" t="s">
        <v>101</v>
      </c>
      <c r="DO5" s="15">
        <v>4.9950358212980106E-6</v>
      </c>
      <c r="DQ5" s="14"/>
      <c r="DR5" s="14" t="s">
        <v>101</v>
      </c>
      <c r="DS5" s="15">
        <v>1.1108887541300128E-5</v>
      </c>
      <c r="DU5" s="14"/>
      <c r="DV5" s="14" t="s">
        <v>101</v>
      </c>
      <c r="DW5" s="15">
        <v>1</v>
      </c>
      <c r="DY5" s="14"/>
      <c r="DZ5" s="14" t="s">
        <v>101</v>
      </c>
      <c r="EA5" s="15">
        <v>1.1376142805552547E-8</v>
      </c>
      <c r="EC5" s="14"/>
      <c r="ED5" s="14" t="s">
        <v>101</v>
      </c>
      <c r="EE5" s="15">
        <v>2.8295283693857698E-7</v>
      </c>
      <c r="EG5" s="14"/>
      <c r="EH5" s="14" t="s">
        <v>43</v>
      </c>
      <c r="EI5" s="15">
        <v>3.5628168782808611E-4</v>
      </c>
      <c r="EK5" s="14"/>
      <c r="EL5" s="14" t="s">
        <v>112</v>
      </c>
      <c r="EM5" s="15">
        <v>6.6785226477167337E-3</v>
      </c>
      <c r="EO5" s="18" t="s">
        <v>102</v>
      </c>
      <c r="EP5" s="18" t="s">
        <v>6</v>
      </c>
      <c r="EQ5" s="15">
        <v>0.17245024845406731</v>
      </c>
      <c r="ES5" s="18" t="s">
        <v>102</v>
      </c>
      <c r="ET5" s="18" t="s">
        <v>6</v>
      </c>
      <c r="EU5" s="15">
        <v>0.24022667203689441</v>
      </c>
      <c r="FA5" s="14"/>
      <c r="FB5" s="14" t="s">
        <v>101</v>
      </c>
      <c r="FC5" s="15">
        <v>0.99917029103248678</v>
      </c>
      <c r="FE5" s="14"/>
      <c r="FF5" s="14" t="s">
        <v>112</v>
      </c>
      <c r="FG5" s="15">
        <v>0.96296322198805162</v>
      </c>
      <c r="FI5" s="14"/>
      <c r="FJ5" s="14" t="s">
        <v>113</v>
      </c>
      <c r="FK5" s="15">
        <v>4.7112807000093682E-7</v>
      </c>
      <c r="FM5" s="14"/>
      <c r="FN5" s="14" t="s">
        <v>113</v>
      </c>
      <c r="FO5" s="15">
        <v>4.0752888841311119E-9</v>
      </c>
    </row>
    <row r="6" spans="1:171" ht="12.75" customHeight="1" x14ac:dyDescent="0.4">
      <c r="A6" s="19"/>
      <c r="B6" s="12" t="s">
        <v>114</v>
      </c>
      <c r="C6" s="20">
        <v>3.5601677161878342E-10</v>
      </c>
      <c r="D6" s="9"/>
      <c r="E6" s="19"/>
      <c r="F6" s="12" t="s">
        <v>115</v>
      </c>
      <c r="G6" s="13">
        <v>1.6883053117755509E-5</v>
      </c>
      <c r="I6" s="14"/>
      <c r="J6" s="14" t="s">
        <v>107</v>
      </c>
      <c r="K6" s="17">
        <v>1.9992048593553413E-4</v>
      </c>
      <c r="L6" s="34"/>
      <c r="M6" s="14"/>
      <c r="N6" s="14" t="s">
        <v>107</v>
      </c>
      <c r="O6" s="15">
        <v>0</v>
      </c>
      <c r="P6" s="35"/>
      <c r="Q6" s="14"/>
      <c r="R6" s="14" t="s">
        <v>107</v>
      </c>
      <c r="S6" s="15">
        <v>0.9993293546015779</v>
      </c>
      <c r="T6" s="35"/>
      <c r="U6" s="14"/>
      <c r="V6" s="14" t="s">
        <v>107</v>
      </c>
      <c r="W6" s="15">
        <v>0.15350564728909422</v>
      </c>
      <c r="X6" s="35"/>
      <c r="Y6" s="14"/>
      <c r="Z6" s="14" t="s">
        <v>107</v>
      </c>
      <c r="AA6" s="15">
        <v>0.84908177820265041</v>
      </c>
      <c r="AB6" s="35"/>
      <c r="AC6" s="14"/>
      <c r="AD6" s="14" t="s">
        <v>107</v>
      </c>
      <c r="AE6" s="15">
        <v>1</v>
      </c>
      <c r="AF6" s="35"/>
      <c r="AG6" s="14"/>
      <c r="AH6" s="14" t="s">
        <v>107</v>
      </c>
      <c r="AI6" s="15">
        <v>0.28605902873173428</v>
      </c>
      <c r="AJ6" s="35"/>
      <c r="AK6" s="14"/>
      <c r="AL6" s="14" t="s">
        <v>107</v>
      </c>
      <c r="AM6" s="15">
        <v>0.99950119232204016</v>
      </c>
      <c r="AN6" s="35"/>
      <c r="AO6" s="14"/>
      <c r="AP6" s="14" t="s">
        <v>107</v>
      </c>
      <c r="AQ6" s="17">
        <v>0.99960016666571172</v>
      </c>
      <c r="AR6" s="35"/>
      <c r="AS6" s="14"/>
      <c r="AT6" s="14" t="s">
        <v>107</v>
      </c>
      <c r="AU6" s="15">
        <v>0.61401526823430097</v>
      </c>
      <c r="AV6" s="35"/>
      <c r="AW6" s="14"/>
      <c r="AX6" s="14" t="s">
        <v>107</v>
      </c>
      <c r="AY6" s="15">
        <v>0.57273711878534894</v>
      </c>
      <c r="AZ6" s="35"/>
      <c r="BA6" s="14"/>
      <c r="BB6" s="14" t="s">
        <v>107</v>
      </c>
      <c r="BC6" s="15">
        <v>0.99664037357136881</v>
      </c>
      <c r="BD6" s="35"/>
      <c r="BE6" s="14"/>
      <c r="BF6" s="14" t="s">
        <v>107</v>
      </c>
      <c r="BG6" s="15">
        <v>0.97890646118007929</v>
      </c>
      <c r="BH6" s="35"/>
      <c r="BI6" s="14"/>
      <c r="BJ6" s="14" t="s">
        <v>107</v>
      </c>
      <c r="BK6" s="15">
        <v>1</v>
      </c>
      <c r="BL6" s="35"/>
      <c r="BM6" s="14"/>
      <c r="BN6" s="14" t="s">
        <v>107</v>
      </c>
      <c r="BO6" s="15">
        <v>0.99999999929483729</v>
      </c>
      <c r="BP6" s="35"/>
      <c r="BQ6" s="14"/>
      <c r="BR6" s="14" t="s">
        <v>107</v>
      </c>
      <c r="BS6" s="15">
        <v>0.99338993587328084</v>
      </c>
      <c r="BT6" s="35"/>
      <c r="BU6" s="14"/>
      <c r="BV6" s="14" t="s">
        <v>107</v>
      </c>
      <c r="BW6" s="15">
        <v>0.9999999998406599</v>
      </c>
      <c r="BX6" s="35"/>
      <c r="BY6" s="14"/>
      <c r="BZ6" s="14" t="s">
        <v>107</v>
      </c>
      <c r="CA6" s="15">
        <v>0.99927991336715305</v>
      </c>
      <c r="CB6" s="35"/>
      <c r="CC6" s="14"/>
      <c r="CD6" s="14" t="s">
        <v>107</v>
      </c>
      <c r="CE6" s="15">
        <v>0.99957894922545409</v>
      </c>
      <c r="CF6" s="35"/>
      <c r="CG6" s="14"/>
      <c r="CH6" s="14" t="s">
        <v>107</v>
      </c>
      <c r="CI6" s="15">
        <v>0.98897537768574328</v>
      </c>
      <c r="CJ6" s="35"/>
      <c r="CK6" s="14"/>
      <c r="CL6" s="14" t="s">
        <v>107</v>
      </c>
      <c r="CM6" s="15">
        <v>0.99014320992481941</v>
      </c>
      <c r="CN6" s="35"/>
      <c r="CO6" s="14"/>
      <c r="CP6" s="14" t="s">
        <v>107</v>
      </c>
      <c r="CQ6" s="15">
        <v>0.99250205154241855</v>
      </c>
      <c r="CR6" s="35"/>
      <c r="CS6" s="14"/>
      <c r="CT6" s="14" t="s">
        <v>107</v>
      </c>
      <c r="CU6" s="15">
        <v>0.97336708576517006</v>
      </c>
      <c r="CV6" s="35"/>
      <c r="CW6" s="14"/>
      <c r="CX6" s="14" t="s">
        <v>107</v>
      </c>
      <c r="CY6" s="15">
        <v>0.99999999941877038</v>
      </c>
      <c r="CZ6" s="35"/>
      <c r="DA6" s="14"/>
      <c r="DB6" s="14" t="s">
        <v>107</v>
      </c>
      <c r="DC6" s="15">
        <v>0.99999996644874367</v>
      </c>
      <c r="DD6" s="35"/>
      <c r="DE6" s="14"/>
      <c r="DF6" s="14" t="s">
        <v>107</v>
      </c>
      <c r="DG6" s="15">
        <v>0.99995082822521697</v>
      </c>
      <c r="DH6" s="35"/>
      <c r="DI6" s="14"/>
      <c r="DJ6" s="14" t="s">
        <v>107</v>
      </c>
      <c r="DK6" s="15">
        <v>0.992644076936672</v>
      </c>
      <c r="DL6" s="35"/>
      <c r="DM6" s="14"/>
      <c r="DN6" s="14" t="s">
        <v>107</v>
      </c>
      <c r="DO6" s="15">
        <v>4.3337605465376683E-6</v>
      </c>
      <c r="DQ6" s="14"/>
      <c r="DR6" s="14" t="s">
        <v>107</v>
      </c>
      <c r="DS6" s="15">
        <v>1.0958616235456908E-5</v>
      </c>
      <c r="DU6" s="14"/>
      <c r="DV6" s="14" t="s">
        <v>107</v>
      </c>
      <c r="DW6" s="15">
        <v>0.99999999980557219</v>
      </c>
      <c r="DY6" s="14"/>
      <c r="DZ6" s="14" t="s">
        <v>107</v>
      </c>
      <c r="EA6" s="15">
        <v>1.0449560106096101E-9</v>
      </c>
      <c r="EC6" s="14"/>
      <c r="ED6" s="14" t="s">
        <v>107</v>
      </c>
      <c r="EE6" s="15">
        <v>2.2343199734820018E-8</v>
      </c>
      <c r="EG6" s="14"/>
      <c r="EH6" s="14" t="s">
        <v>110</v>
      </c>
      <c r="EI6" s="15">
        <v>4.3256946925122386E-2</v>
      </c>
      <c r="EK6" s="14"/>
      <c r="EL6" s="14" t="s">
        <v>115</v>
      </c>
      <c r="EM6" s="15">
        <v>2.9394340264154883E-2</v>
      </c>
      <c r="EO6" s="18"/>
      <c r="EP6" s="18" t="s">
        <v>109</v>
      </c>
      <c r="EQ6" s="15">
        <v>0.1108008627593956</v>
      </c>
      <c r="ES6" s="18"/>
      <c r="ET6" s="18" t="s">
        <v>109</v>
      </c>
      <c r="EU6" s="15">
        <v>9.2166654392633163E-2</v>
      </c>
      <c r="FA6" s="14"/>
      <c r="FB6" s="14" t="s">
        <v>107</v>
      </c>
      <c r="FC6" s="15">
        <v>0.99678865230944425</v>
      </c>
      <c r="FE6" s="14"/>
      <c r="FF6" s="14" t="s">
        <v>115</v>
      </c>
      <c r="FG6" s="15">
        <v>0.67887602513572254</v>
      </c>
      <c r="FI6" s="18" t="s">
        <v>78</v>
      </c>
      <c r="FJ6" s="18" t="s">
        <v>77</v>
      </c>
      <c r="FK6" s="15">
        <v>1.2703504955746681E-6</v>
      </c>
      <c r="FM6" s="14"/>
      <c r="FN6" s="14" t="s">
        <v>85</v>
      </c>
      <c r="FO6" s="15">
        <v>3.3846259128722522E-12</v>
      </c>
    </row>
    <row r="7" spans="1:171" x14ac:dyDescent="0.4">
      <c r="A7" s="21" t="s">
        <v>100</v>
      </c>
      <c r="B7" s="22" t="s">
        <v>99</v>
      </c>
      <c r="C7" s="16">
        <v>2.0608934405497159E-4</v>
      </c>
      <c r="D7" s="9"/>
      <c r="E7" s="18" t="s">
        <v>101</v>
      </c>
      <c r="F7" s="22" t="s">
        <v>99</v>
      </c>
      <c r="G7" s="13">
        <v>1.038185509668943E-3</v>
      </c>
      <c r="I7" s="14"/>
      <c r="J7" s="14" t="s">
        <v>43</v>
      </c>
      <c r="K7" s="17">
        <v>1.1591838600111259E-12</v>
      </c>
      <c r="L7" s="34"/>
      <c r="M7" s="14"/>
      <c r="N7" s="14" t="s">
        <v>43</v>
      </c>
      <c r="O7" s="15">
        <v>0</v>
      </c>
      <c r="P7" s="35"/>
      <c r="Q7" s="14"/>
      <c r="R7" s="14" t="s">
        <v>43</v>
      </c>
      <c r="S7" s="15">
        <v>0.90773240665109955</v>
      </c>
      <c r="T7" s="35"/>
      <c r="U7" s="14"/>
      <c r="V7" s="14" t="s">
        <v>43</v>
      </c>
      <c r="W7" s="15">
        <v>0.15350564728909422</v>
      </c>
      <c r="X7" s="35"/>
      <c r="Y7" s="14"/>
      <c r="Z7" s="14" t="s">
        <v>43</v>
      </c>
      <c r="AA7" s="15">
        <v>0.45840274748277832</v>
      </c>
      <c r="AB7" s="35"/>
      <c r="AC7" s="14"/>
      <c r="AD7" s="14" t="s">
        <v>43</v>
      </c>
      <c r="AE7" s="15">
        <v>0.86909932263818057</v>
      </c>
      <c r="AF7" s="35"/>
      <c r="AG7" s="14"/>
      <c r="AH7" s="14" t="s">
        <v>43</v>
      </c>
      <c r="AI7" s="15">
        <v>0.99999960479446048</v>
      </c>
      <c r="AJ7" s="35"/>
      <c r="AK7" s="14"/>
      <c r="AL7" s="14" t="s">
        <v>43</v>
      </c>
      <c r="AM7" s="15">
        <v>0.87858522662537653</v>
      </c>
      <c r="AN7" s="35"/>
      <c r="AO7" s="14"/>
      <c r="AP7" s="14" t="s">
        <v>43</v>
      </c>
      <c r="AQ7" s="17">
        <v>0.87938052919422249</v>
      </c>
      <c r="AR7" s="35"/>
      <c r="AS7" s="14"/>
      <c r="AT7" s="14" t="s">
        <v>43</v>
      </c>
      <c r="AU7" s="15">
        <v>0.86985788412165677</v>
      </c>
      <c r="AV7" s="35"/>
      <c r="AW7" s="14"/>
      <c r="AX7" s="14" t="s">
        <v>43</v>
      </c>
      <c r="AY7" s="15">
        <v>0.99999304438009962</v>
      </c>
      <c r="AZ7" s="35"/>
      <c r="BA7" s="14"/>
      <c r="BB7" s="14" t="s">
        <v>43</v>
      </c>
      <c r="BC7" s="15">
        <v>0.97183539443759326</v>
      </c>
      <c r="BD7" s="35"/>
      <c r="BE7" s="14"/>
      <c r="BF7" s="14" t="s">
        <v>43</v>
      </c>
      <c r="BG7" s="15">
        <v>0.96122071099832929</v>
      </c>
      <c r="BH7" s="35"/>
      <c r="BI7" s="14"/>
      <c r="BJ7" s="14" t="s">
        <v>43</v>
      </c>
      <c r="BK7" s="15">
        <v>0.99999899574368611</v>
      </c>
      <c r="BL7" s="35"/>
      <c r="BM7" s="14"/>
      <c r="BN7" s="14" t="s">
        <v>43</v>
      </c>
      <c r="BO7" s="15">
        <v>0.9999615654631232</v>
      </c>
      <c r="BP7" s="35"/>
      <c r="BQ7" s="14"/>
      <c r="BR7" s="14" t="s">
        <v>43</v>
      </c>
      <c r="BS7" s="15">
        <v>0.99556888627208573</v>
      </c>
      <c r="BT7" s="35"/>
      <c r="BU7" s="14"/>
      <c r="BV7" s="14" t="s">
        <v>43</v>
      </c>
      <c r="BW7" s="15">
        <v>0.99999080081827096</v>
      </c>
      <c r="BX7" s="35"/>
      <c r="BY7" s="14"/>
      <c r="BZ7" s="14" t="s">
        <v>43</v>
      </c>
      <c r="CA7" s="15">
        <v>0.99866366802197126</v>
      </c>
      <c r="CB7" s="35"/>
      <c r="CC7" s="14"/>
      <c r="CD7" s="14" t="s">
        <v>43</v>
      </c>
      <c r="CE7" s="15">
        <v>0.99999996138118652</v>
      </c>
      <c r="CF7" s="35"/>
      <c r="CG7" s="14"/>
      <c r="CH7" s="14" t="s">
        <v>43</v>
      </c>
      <c r="CI7" s="15">
        <v>0.92435118145900697</v>
      </c>
      <c r="CJ7" s="35"/>
      <c r="CK7" s="14"/>
      <c r="CL7" s="14" t="s">
        <v>43</v>
      </c>
      <c r="CM7" s="15">
        <v>0.9999999600105951</v>
      </c>
      <c r="CN7" s="35"/>
      <c r="CO7" s="14"/>
      <c r="CP7" s="14" t="s">
        <v>43</v>
      </c>
      <c r="CQ7" s="15">
        <v>0.99999999992155542</v>
      </c>
      <c r="CR7" s="35"/>
      <c r="CS7" s="14"/>
      <c r="CT7" s="14" t="s">
        <v>43</v>
      </c>
      <c r="CU7" s="15">
        <v>0.99405208954342794</v>
      </c>
      <c r="CV7" s="35"/>
      <c r="CW7" s="14"/>
      <c r="CX7" s="14" t="s">
        <v>43</v>
      </c>
      <c r="CY7" s="15">
        <v>0.99999652916177173</v>
      </c>
      <c r="CZ7" s="35"/>
      <c r="DA7" s="14"/>
      <c r="DB7" s="14" t="s">
        <v>43</v>
      </c>
      <c r="DC7" s="15">
        <v>0.99999221137198813</v>
      </c>
      <c r="DD7" s="35"/>
      <c r="DE7" s="14"/>
      <c r="DF7" s="14" t="s">
        <v>43</v>
      </c>
      <c r="DG7" s="15">
        <v>0.99999999996429245</v>
      </c>
      <c r="DH7" s="35"/>
      <c r="DI7" s="14"/>
      <c r="DJ7" s="14" t="s">
        <v>43</v>
      </c>
      <c r="DK7" s="15">
        <v>0.78736247949540772</v>
      </c>
      <c r="DL7" s="35"/>
      <c r="DM7" s="14"/>
      <c r="DN7" s="14" t="s">
        <v>43</v>
      </c>
      <c r="DO7" s="15">
        <v>4.4122350821614864E-3</v>
      </c>
      <c r="DQ7" s="14"/>
      <c r="DR7" s="14" t="s">
        <v>43</v>
      </c>
      <c r="DS7" s="15">
        <v>2.6172742501076707E-2</v>
      </c>
      <c r="DU7" s="14"/>
      <c r="DV7" s="14" t="s">
        <v>43</v>
      </c>
      <c r="DW7" s="15">
        <v>3.1809694761527285E-2</v>
      </c>
      <c r="DY7" s="14"/>
      <c r="DZ7" s="14" t="s">
        <v>43</v>
      </c>
      <c r="EA7" s="15">
        <v>4.4759385186399214E-3</v>
      </c>
      <c r="EC7" s="14"/>
      <c r="ED7" s="14" t="s">
        <v>43</v>
      </c>
      <c r="EE7" s="15">
        <v>9.3213817295542123E-3</v>
      </c>
      <c r="EG7" s="18" t="s">
        <v>2</v>
      </c>
      <c r="EH7" s="18" t="s">
        <v>6</v>
      </c>
      <c r="EI7" s="15">
        <v>0.99986682666285698</v>
      </c>
      <c r="EK7" s="18" t="s">
        <v>7</v>
      </c>
      <c r="EL7" s="18" t="s">
        <v>6</v>
      </c>
      <c r="EM7" s="15">
        <v>0.40226400770180448</v>
      </c>
      <c r="EO7" s="14" t="s">
        <v>109</v>
      </c>
      <c r="EP7" s="14" t="s">
        <v>6</v>
      </c>
      <c r="EQ7" s="15">
        <v>0.93648798445910031</v>
      </c>
      <c r="ES7" s="14" t="s">
        <v>109</v>
      </c>
      <c r="ET7" s="14" t="s">
        <v>6</v>
      </c>
      <c r="EU7" s="15">
        <v>0.74177809794591809</v>
      </c>
      <c r="FA7" s="18" t="s">
        <v>2</v>
      </c>
      <c r="FB7" s="18" t="s">
        <v>6</v>
      </c>
      <c r="FC7" s="15">
        <v>0.99998126978571844</v>
      </c>
      <c r="FE7" s="18" t="s">
        <v>43</v>
      </c>
      <c r="FF7" s="18" t="s">
        <v>6</v>
      </c>
      <c r="FG7" s="15">
        <v>0.84248187992357759</v>
      </c>
      <c r="FI7" s="18"/>
      <c r="FJ7" s="18" t="s">
        <v>79</v>
      </c>
      <c r="FK7" s="15">
        <v>2.7384743487852692E-3</v>
      </c>
      <c r="FM7" s="18" t="s">
        <v>78</v>
      </c>
      <c r="FN7" s="18" t="s">
        <v>77</v>
      </c>
      <c r="FO7" s="15">
        <v>2.4244034557696637E-9</v>
      </c>
    </row>
    <row r="8" spans="1:171" x14ac:dyDescent="0.4">
      <c r="A8" s="18"/>
      <c r="B8" s="21" t="s">
        <v>106</v>
      </c>
      <c r="C8" s="16">
        <v>0.99393866491237615</v>
      </c>
      <c r="D8" s="9"/>
      <c r="E8" s="18"/>
      <c r="F8" s="18" t="s">
        <v>107</v>
      </c>
      <c r="G8" s="13">
        <v>0.98038266027971188</v>
      </c>
      <c r="I8" s="14"/>
      <c r="J8" s="14" t="s">
        <v>110</v>
      </c>
      <c r="K8" s="17">
        <v>6.0758065245636317E-12</v>
      </c>
      <c r="L8" s="34"/>
      <c r="M8" s="14"/>
      <c r="N8" s="14" t="s">
        <v>110</v>
      </c>
      <c r="O8" s="15">
        <v>0</v>
      </c>
      <c r="P8" s="35"/>
      <c r="Q8" s="14"/>
      <c r="R8" s="14" t="s">
        <v>110</v>
      </c>
      <c r="S8" s="15">
        <v>0.94322314088882342</v>
      </c>
      <c r="T8" s="35"/>
      <c r="U8" s="14"/>
      <c r="V8" s="14" t="s">
        <v>110</v>
      </c>
      <c r="W8" s="15">
        <v>1</v>
      </c>
      <c r="X8" s="35"/>
      <c r="Y8" s="14"/>
      <c r="Z8" s="14" t="s">
        <v>110</v>
      </c>
      <c r="AA8" s="15">
        <v>0.9999998751181165</v>
      </c>
      <c r="AB8" s="35"/>
      <c r="AC8" s="14"/>
      <c r="AD8" s="14" t="s">
        <v>110</v>
      </c>
      <c r="AE8" s="15">
        <v>0.93360425137790048</v>
      </c>
      <c r="AF8" s="35"/>
      <c r="AG8" s="14"/>
      <c r="AH8" s="14" t="s">
        <v>110</v>
      </c>
      <c r="AI8" s="15">
        <v>0.99973372940856409</v>
      </c>
      <c r="AJ8" s="35"/>
      <c r="AK8" s="14"/>
      <c r="AL8" s="14" t="s">
        <v>110</v>
      </c>
      <c r="AM8" s="15">
        <v>0.95447085746417215</v>
      </c>
      <c r="AN8" s="35"/>
      <c r="AO8" s="14"/>
      <c r="AP8" s="14" t="s">
        <v>110</v>
      </c>
      <c r="AQ8" s="17">
        <v>0.95526487298740781</v>
      </c>
      <c r="AR8" s="35"/>
      <c r="AS8" s="14"/>
      <c r="AT8" s="14" t="s">
        <v>110</v>
      </c>
      <c r="AU8" s="15">
        <v>0.99999470233907484</v>
      </c>
      <c r="AV8" s="35"/>
      <c r="AW8" s="14"/>
      <c r="AX8" s="14" t="s">
        <v>110</v>
      </c>
      <c r="AY8" s="15">
        <v>0.76608121816587582</v>
      </c>
      <c r="AZ8" s="35"/>
      <c r="BA8" s="14"/>
      <c r="BB8" s="14" t="s">
        <v>110</v>
      </c>
      <c r="BC8" s="15">
        <v>0.75069914052149356</v>
      </c>
      <c r="BD8" s="35"/>
      <c r="BE8" s="14"/>
      <c r="BF8" s="14" t="s">
        <v>110</v>
      </c>
      <c r="BG8" s="15">
        <v>0.97890646118007929</v>
      </c>
      <c r="BH8" s="35"/>
      <c r="BI8" s="14"/>
      <c r="BJ8" s="14" t="s">
        <v>110</v>
      </c>
      <c r="BK8" s="15">
        <v>0.99634188085760089</v>
      </c>
      <c r="BL8" s="35"/>
      <c r="BM8" s="14"/>
      <c r="BN8" s="14" t="s">
        <v>110</v>
      </c>
      <c r="BO8" s="15">
        <v>0.9999615654631232</v>
      </c>
      <c r="BP8" s="35"/>
      <c r="BQ8" s="14"/>
      <c r="BR8" s="14" t="s">
        <v>110</v>
      </c>
      <c r="BS8" s="15">
        <v>0.99999999999797695</v>
      </c>
      <c r="BT8" s="35"/>
      <c r="BU8" s="14"/>
      <c r="BV8" s="14" t="s">
        <v>110</v>
      </c>
      <c r="BW8" s="15">
        <v>0.99999996020395554</v>
      </c>
      <c r="BX8" s="35"/>
      <c r="BY8" s="14"/>
      <c r="BZ8" s="14" t="s">
        <v>110</v>
      </c>
      <c r="CA8" s="15">
        <v>0.99927991336715305</v>
      </c>
      <c r="CB8" s="35"/>
      <c r="CC8" s="14"/>
      <c r="CD8" s="14" t="s">
        <v>110</v>
      </c>
      <c r="CE8" s="15">
        <v>0.99999106616262801</v>
      </c>
      <c r="CF8" s="35"/>
      <c r="CG8" s="14"/>
      <c r="CH8" s="14" t="s">
        <v>110</v>
      </c>
      <c r="CI8" s="15">
        <v>0.4464056676062359</v>
      </c>
      <c r="CJ8" s="35"/>
      <c r="CK8" s="14"/>
      <c r="CL8" s="14" t="s">
        <v>110</v>
      </c>
      <c r="CM8" s="15">
        <v>0.99898584908088017</v>
      </c>
      <c r="CN8" s="35"/>
      <c r="CO8" s="14"/>
      <c r="CP8" s="14" t="s">
        <v>110</v>
      </c>
      <c r="CQ8" s="15">
        <v>0.99999951283213639</v>
      </c>
      <c r="CR8" s="35"/>
      <c r="CS8" s="14"/>
      <c r="CT8" s="14" t="s">
        <v>110</v>
      </c>
      <c r="CU8" s="15">
        <v>0.99999963177458651</v>
      </c>
      <c r="CV8" s="35"/>
      <c r="CW8" s="14"/>
      <c r="CX8" s="14" t="s">
        <v>110</v>
      </c>
      <c r="CY8" s="15">
        <v>0.99934743220985278</v>
      </c>
      <c r="CZ8" s="35"/>
      <c r="DA8" s="14"/>
      <c r="DB8" s="14" t="s">
        <v>110</v>
      </c>
      <c r="DC8" s="15">
        <v>0.99982984533162877</v>
      </c>
      <c r="DD8" s="35"/>
      <c r="DE8" s="14"/>
      <c r="DF8" s="14" t="s">
        <v>110</v>
      </c>
      <c r="DG8" s="15">
        <v>0.96010557150828901</v>
      </c>
      <c r="DH8" s="35"/>
      <c r="DI8" s="14"/>
      <c r="DJ8" s="14" t="s">
        <v>110</v>
      </c>
      <c r="DK8" s="15">
        <v>0.99697062754016197</v>
      </c>
      <c r="DL8" s="35"/>
      <c r="DM8" s="14"/>
      <c r="DN8" s="14" t="s">
        <v>110</v>
      </c>
      <c r="DO8" s="15">
        <v>7.2815470609000066E-5</v>
      </c>
      <c r="DQ8" s="14"/>
      <c r="DR8" s="14" t="s">
        <v>110</v>
      </c>
      <c r="DS8" s="15">
        <v>4.133243899125949E-4</v>
      </c>
      <c r="DU8" s="14"/>
      <c r="DV8" s="14" t="s">
        <v>110</v>
      </c>
      <c r="DW8" s="15">
        <v>0.11655607405299084</v>
      </c>
      <c r="DY8" s="14"/>
      <c r="DZ8" s="14" t="s">
        <v>110</v>
      </c>
      <c r="EA8" s="15">
        <v>7.9281744114378938E-4</v>
      </c>
      <c r="EC8" s="14"/>
      <c r="ED8" s="14" t="s">
        <v>110</v>
      </c>
      <c r="EE8" s="15">
        <v>2.9043742815559881E-3</v>
      </c>
      <c r="EG8" s="18"/>
      <c r="EH8" s="18" t="s">
        <v>3</v>
      </c>
      <c r="EI8" s="15">
        <v>0.99999859504008015</v>
      </c>
      <c r="EK8" s="18"/>
      <c r="EL8" s="18" t="s">
        <v>8</v>
      </c>
      <c r="EM8" s="15">
        <v>0.29425699814551753</v>
      </c>
      <c r="EO8" s="14"/>
      <c r="EP8" s="14" t="s">
        <v>102</v>
      </c>
      <c r="EQ8" s="15">
        <v>0.1108008627593956</v>
      </c>
      <c r="ES8" s="14"/>
      <c r="ET8" s="14" t="s">
        <v>102</v>
      </c>
      <c r="EU8" s="15">
        <v>9.2166654392633163E-2</v>
      </c>
      <c r="FA8" s="18"/>
      <c r="FB8" s="18" t="s">
        <v>108</v>
      </c>
      <c r="FC8" s="15">
        <v>0.80553998046349529</v>
      </c>
      <c r="FE8" s="18"/>
      <c r="FF8" s="18" t="s">
        <v>110</v>
      </c>
      <c r="FG8" s="15">
        <v>0.69572265883113271</v>
      </c>
      <c r="FI8" s="14" t="s">
        <v>113</v>
      </c>
      <c r="FJ8" s="14" t="s">
        <v>77</v>
      </c>
      <c r="FK8" s="15">
        <v>4.7112807000093682E-7</v>
      </c>
      <c r="FM8" s="18"/>
      <c r="FN8" s="18" t="s">
        <v>79</v>
      </c>
      <c r="FO8" s="15">
        <v>0.20225727095766266</v>
      </c>
    </row>
    <row r="9" spans="1:171" x14ac:dyDescent="0.4">
      <c r="A9" s="18"/>
      <c r="B9" s="21" t="s">
        <v>111</v>
      </c>
      <c r="C9" s="16">
        <v>9.1790663958590812E-10</v>
      </c>
      <c r="D9" s="9"/>
      <c r="E9" s="18"/>
      <c r="F9" s="18" t="s">
        <v>112</v>
      </c>
      <c r="G9" s="13">
        <v>8.6122434865204656E-2</v>
      </c>
      <c r="I9" s="14"/>
      <c r="J9" s="14" t="s">
        <v>112</v>
      </c>
      <c r="K9" s="17">
        <v>4.1341705614428292E-8</v>
      </c>
      <c r="L9" s="34"/>
      <c r="M9" s="14"/>
      <c r="N9" s="14" t="s">
        <v>112</v>
      </c>
      <c r="O9" s="15">
        <v>0</v>
      </c>
      <c r="P9" s="35"/>
      <c r="Q9" s="14"/>
      <c r="R9" s="14" t="s">
        <v>112</v>
      </c>
      <c r="S9" s="15">
        <v>0.22636275644993475</v>
      </c>
      <c r="T9" s="35"/>
      <c r="U9" s="14"/>
      <c r="V9" s="14" t="s">
        <v>112</v>
      </c>
      <c r="W9" s="15">
        <v>0.29189466566702171</v>
      </c>
      <c r="X9" s="35"/>
      <c r="Y9" s="14"/>
      <c r="Z9" s="14" t="s">
        <v>112</v>
      </c>
      <c r="AA9" s="15">
        <v>0.13642261052630156</v>
      </c>
      <c r="AB9" s="35"/>
      <c r="AC9" s="14"/>
      <c r="AD9" s="14" t="s">
        <v>112</v>
      </c>
      <c r="AE9" s="15">
        <v>0.9810511985118282</v>
      </c>
      <c r="AF9" s="35"/>
      <c r="AG9" s="14"/>
      <c r="AH9" s="14" t="s">
        <v>112</v>
      </c>
      <c r="AI9" s="15">
        <v>0.99665505511181407</v>
      </c>
      <c r="AJ9" s="35"/>
      <c r="AK9" s="14"/>
      <c r="AL9" s="14" t="s">
        <v>112</v>
      </c>
      <c r="AM9" s="15">
        <v>0.84328241865630038</v>
      </c>
      <c r="AN9" s="35"/>
      <c r="AO9" s="14"/>
      <c r="AP9" s="14" t="s">
        <v>112</v>
      </c>
      <c r="AQ9" s="17">
        <v>0.82988693515711387</v>
      </c>
      <c r="AR9" s="35"/>
      <c r="AS9" s="14"/>
      <c r="AT9" s="14" t="s">
        <v>112</v>
      </c>
      <c r="AU9" s="15">
        <v>0.61401526823430097</v>
      </c>
      <c r="AV9" s="35"/>
      <c r="AW9" s="14"/>
      <c r="AX9" s="14" t="s">
        <v>112</v>
      </c>
      <c r="AY9" s="15">
        <v>0.67203321210605482</v>
      </c>
      <c r="AZ9" s="35"/>
      <c r="BA9" s="14"/>
      <c r="BB9" s="14" t="s">
        <v>112</v>
      </c>
      <c r="BC9" s="15">
        <v>0.57074020517711288</v>
      </c>
      <c r="BD9" s="35"/>
      <c r="BE9" s="14"/>
      <c r="BF9" s="14" t="s">
        <v>112</v>
      </c>
      <c r="BG9" s="15">
        <v>0.80187067361927067</v>
      </c>
      <c r="BH9" s="35"/>
      <c r="BI9" s="14"/>
      <c r="BJ9" s="14" t="s">
        <v>112</v>
      </c>
      <c r="BK9" s="15">
        <v>0.99999999584240895</v>
      </c>
      <c r="BL9" s="35"/>
      <c r="BM9" s="14"/>
      <c r="BN9" s="14" t="s">
        <v>112</v>
      </c>
      <c r="BO9" s="15">
        <v>0.99979439986430763</v>
      </c>
      <c r="BP9" s="35"/>
      <c r="BQ9" s="14"/>
      <c r="BR9" s="14" t="s">
        <v>112</v>
      </c>
      <c r="BS9" s="15">
        <v>0.99998956487732238</v>
      </c>
      <c r="BT9" s="35"/>
      <c r="BU9" s="14"/>
      <c r="BV9" s="14" t="s">
        <v>112</v>
      </c>
      <c r="BW9" s="15">
        <v>0.68313391290540681</v>
      </c>
      <c r="BX9" s="35"/>
      <c r="BY9" s="14"/>
      <c r="BZ9" s="14" t="s">
        <v>112</v>
      </c>
      <c r="CA9" s="15">
        <v>0.99993136175657804</v>
      </c>
      <c r="CB9" s="35"/>
      <c r="CC9" s="14"/>
      <c r="CD9" s="14" t="s">
        <v>112</v>
      </c>
      <c r="CE9" s="15">
        <v>0.99730464310393963</v>
      </c>
      <c r="CF9" s="35"/>
      <c r="CG9" s="14"/>
      <c r="CH9" s="14" t="s">
        <v>112</v>
      </c>
      <c r="CI9" s="15">
        <v>0.59002456899211342</v>
      </c>
      <c r="CJ9" s="35"/>
      <c r="CK9" s="14"/>
      <c r="CL9" s="14" t="s">
        <v>112</v>
      </c>
      <c r="CM9" s="15">
        <v>0.9999999600105951</v>
      </c>
      <c r="CN9" s="35"/>
      <c r="CO9" s="14"/>
      <c r="CP9" s="14" t="s">
        <v>112</v>
      </c>
      <c r="CQ9" s="15">
        <v>0.99989687350002676</v>
      </c>
      <c r="CR9" s="35"/>
      <c r="CS9" s="14"/>
      <c r="CT9" s="14" t="s">
        <v>112</v>
      </c>
      <c r="CU9" s="15">
        <v>0.99998027600877037</v>
      </c>
      <c r="CV9" s="35"/>
      <c r="CW9" s="14"/>
      <c r="CX9" s="14" t="s">
        <v>112</v>
      </c>
      <c r="CY9" s="15">
        <v>0.99934743220985278</v>
      </c>
      <c r="CZ9" s="35"/>
      <c r="DA9" s="14"/>
      <c r="DB9" s="14" t="s">
        <v>112</v>
      </c>
      <c r="DC9" s="15">
        <v>0.99982984533162877</v>
      </c>
      <c r="DD9" s="35"/>
      <c r="DE9" s="14"/>
      <c r="DF9" s="14" t="s">
        <v>112</v>
      </c>
      <c r="DG9" s="15">
        <v>0.99999784574981909</v>
      </c>
      <c r="DH9" s="35"/>
      <c r="DI9" s="14"/>
      <c r="DJ9" s="14" t="s">
        <v>112</v>
      </c>
      <c r="DK9" s="15">
        <v>0.97101773408497249</v>
      </c>
      <c r="DL9" s="35"/>
      <c r="DM9" s="14"/>
      <c r="DN9" s="14" t="s">
        <v>112</v>
      </c>
      <c r="DO9" s="15">
        <v>2.2682744792556608E-2</v>
      </c>
      <c r="DQ9" s="14"/>
      <c r="DR9" s="14" t="s">
        <v>112</v>
      </c>
      <c r="DS9" s="15">
        <v>1.3870243781893721E-2</v>
      </c>
      <c r="DU9" s="14"/>
      <c r="DV9" s="14" t="s">
        <v>112</v>
      </c>
      <c r="DW9" s="15">
        <v>0.99999999959793195</v>
      </c>
      <c r="DY9" s="14"/>
      <c r="DZ9" s="14" t="s">
        <v>112</v>
      </c>
      <c r="EA9" s="15">
        <v>3.4353300465173042E-4</v>
      </c>
      <c r="EC9" s="14"/>
      <c r="ED9" s="14" t="s">
        <v>112</v>
      </c>
      <c r="EE9" s="15">
        <v>2.4410841778597758E-2</v>
      </c>
      <c r="EG9" s="18"/>
      <c r="EH9" s="18" t="s">
        <v>4</v>
      </c>
      <c r="EI9" s="15">
        <v>2.9769049168582029E-4</v>
      </c>
      <c r="EK9" s="18"/>
      <c r="EL9" s="18" t="s">
        <v>9</v>
      </c>
      <c r="EM9" s="15">
        <v>5.4086279566789575E-4</v>
      </c>
      <c r="EO9" s="38" t="s">
        <v>116</v>
      </c>
      <c r="EP9" s="38"/>
      <c r="EQ9" s="39"/>
      <c r="ES9" s="38" t="s">
        <v>117</v>
      </c>
      <c r="ET9" s="38"/>
      <c r="EU9" s="39"/>
      <c r="FA9" s="18"/>
      <c r="FB9" s="18" t="s">
        <v>101</v>
      </c>
      <c r="FC9" s="15">
        <v>0.99704980914108143</v>
      </c>
      <c r="FE9" s="18"/>
      <c r="FF9" s="18" t="s">
        <v>112</v>
      </c>
      <c r="FG9" s="15">
        <v>0.49360750204578008</v>
      </c>
      <c r="FI9" s="14"/>
      <c r="FJ9" s="14" t="s">
        <v>78</v>
      </c>
      <c r="FK9" s="15">
        <v>2.7384743487852692E-3</v>
      </c>
      <c r="FM9" s="18"/>
      <c r="FN9" s="18" t="s">
        <v>85</v>
      </c>
      <c r="FO9" s="15">
        <v>8.2221784936109543E-11</v>
      </c>
    </row>
    <row r="10" spans="1:171" x14ac:dyDescent="0.4">
      <c r="A10" s="23"/>
      <c r="B10" s="21" t="s">
        <v>114</v>
      </c>
      <c r="C10" s="20">
        <v>5.6425144556726536E-9</v>
      </c>
      <c r="D10" s="9"/>
      <c r="E10" s="23"/>
      <c r="F10" s="18" t="s">
        <v>115</v>
      </c>
      <c r="G10" s="13">
        <v>2.6116425695003276E-2</v>
      </c>
      <c r="I10" s="14"/>
      <c r="J10" s="14" t="s">
        <v>115</v>
      </c>
      <c r="K10" s="24">
        <v>2.0383065347795437E-6</v>
      </c>
      <c r="L10" s="34"/>
      <c r="M10" s="14"/>
      <c r="N10" s="14" t="s">
        <v>115</v>
      </c>
      <c r="O10" s="15">
        <v>0</v>
      </c>
      <c r="P10" s="34"/>
      <c r="Q10" s="14"/>
      <c r="R10" s="14" t="s">
        <v>115</v>
      </c>
      <c r="S10" s="15">
        <v>0.59776215201876393</v>
      </c>
      <c r="T10" s="34"/>
      <c r="U10" s="14"/>
      <c r="V10" s="14" t="s">
        <v>115</v>
      </c>
      <c r="W10" s="15">
        <v>0.99999880058384205</v>
      </c>
      <c r="X10" s="34"/>
      <c r="Y10" s="14"/>
      <c r="Z10" s="14" t="s">
        <v>115</v>
      </c>
      <c r="AA10" s="15">
        <v>0.92312749064226562</v>
      </c>
      <c r="AB10" s="34"/>
      <c r="AC10" s="14"/>
      <c r="AD10" s="14" t="s">
        <v>115</v>
      </c>
      <c r="AE10" s="15">
        <v>0.99999921177281592</v>
      </c>
      <c r="AF10" s="34"/>
      <c r="AG10" s="14"/>
      <c r="AH10" s="14" t="s">
        <v>115</v>
      </c>
      <c r="AI10" s="15">
        <v>0.99999960479446048</v>
      </c>
      <c r="AJ10" s="34"/>
      <c r="AK10" s="14"/>
      <c r="AL10" s="14" t="s">
        <v>115</v>
      </c>
      <c r="AM10" s="15">
        <v>0.99999266445096691</v>
      </c>
      <c r="AN10" s="34"/>
      <c r="AO10" s="14"/>
      <c r="AP10" s="14" t="s">
        <v>115</v>
      </c>
      <c r="AQ10" s="24">
        <v>0.99999432808704347</v>
      </c>
      <c r="AR10" s="34"/>
      <c r="AS10" s="14"/>
      <c r="AT10" s="14" t="s">
        <v>115</v>
      </c>
      <c r="AU10" s="15">
        <v>0.61401526823430097</v>
      </c>
      <c r="AV10" s="34"/>
      <c r="AW10" s="14"/>
      <c r="AX10" s="14" t="s">
        <v>115</v>
      </c>
      <c r="AY10" s="15">
        <v>0.99999997012030284</v>
      </c>
      <c r="AZ10" s="34"/>
      <c r="BA10" s="14"/>
      <c r="BB10" s="14" t="s">
        <v>115</v>
      </c>
      <c r="BC10" s="15">
        <v>0.66266915019682981</v>
      </c>
      <c r="BD10" s="34"/>
      <c r="BE10" s="14"/>
      <c r="BF10" s="14" t="s">
        <v>115</v>
      </c>
      <c r="BG10" s="15">
        <v>0.99572005377913686</v>
      </c>
      <c r="BH10" s="34"/>
      <c r="BI10" s="14"/>
      <c r="BJ10" s="14" t="s">
        <v>115</v>
      </c>
      <c r="BK10" s="15">
        <v>0.99896504016027954</v>
      </c>
      <c r="BL10" s="34"/>
      <c r="BM10" s="14"/>
      <c r="BN10" s="14" t="s">
        <v>115</v>
      </c>
      <c r="BO10" s="15">
        <v>0.99999982604638138</v>
      </c>
      <c r="BP10" s="34"/>
      <c r="BQ10" s="14"/>
      <c r="BR10" s="14" t="s">
        <v>115</v>
      </c>
      <c r="BS10" s="15">
        <v>0.9982172976182544</v>
      </c>
      <c r="BT10" s="34"/>
      <c r="BU10" s="14"/>
      <c r="BV10" s="14" t="s">
        <v>115</v>
      </c>
      <c r="BW10" s="15">
        <v>0.9964265313657209</v>
      </c>
      <c r="BX10" s="34"/>
      <c r="BY10" s="14"/>
      <c r="BZ10" s="14" t="s">
        <v>115</v>
      </c>
      <c r="CA10" s="15">
        <v>1</v>
      </c>
      <c r="CB10" s="34"/>
      <c r="CC10" s="14"/>
      <c r="CD10" s="14" t="s">
        <v>115</v>
      </c>
      <c r="CE10" s="15">
        <v>0.99999999846450027</v>
      </c>
      <c r="CF10" s="34"/>
      <c r="CG10" s="14"/>
      <c r="CH10" s="14" t="s">
        <v>115</v>
      </c>
      <c r="CI10" s="15">
        <v>0.48117080229855935</v>
      </c>
      <c r="CJ10" s="34"/>
      <c r="CK10" s="14"/>
      <c r="CL10" s="14" t="s">
        <v>115</v>
      </c>
      <c r="CM10" s="15">
        <v>0.99641177194050601</v>
      </c>
      <c r="CN10" s="34"/>
      <c r="CO10" s="14"/>
      <c r="CP10" s="14" t="s">
        <v>115</v>
      </c>
      <c r="CQ10" s="15">
        <v>0.99250205154241811</v>
      </c>
      <c r="CR10" s="34"/>
      <c r="CS10" s="14"/>
      <c r="CT10" s="14" t="s">
        <v>115</v>
      </c>
      <c r="CU10" s="15">
        <v>0.99685243590415717</v>
      </c>
      <c r="CV10" s="34"/>
      <c r="CW10" s="14"/>
      <c r="CX10" s="14" t="s">
        <v>115</v>
      </c>
      <c r="CY10" s="15">
        <v>0.99999999941877038</v>
      </c>
      <c r="CZ10" s="34"/>
      <c r="DA10" s="14"/>
      <c r="DB10" s="14" t="s">
        <v>115</v>
      </c>
      <c r="DC10" s="15">
        <v>0.99999996644874367</v>
      </c>
      <c r="DD10" s="34"/>
      <c r="DE10" s="14"/>
      <c r="DF10" s="14" t="s">
        <v>115</v>
      </c>
      <c r="DG10" s="15">
        <v>0.99607521131760424</v>
      </c>
      <c r="DH10" s="34"/>
      <c r="DI10" s="14"/>
      <c r="DJ10" s="14" t="s">
        <v>115</v>
      </c>
      <c r="DK10" s="15">
        <v>0.41414145154562776</v>
      </c>
      <c r="DL10" s="35"/>
      <c r="DM10" s="14"/>
      <c r="DN10" s="14" t="s">
        <v>115</v>
      </c>
      <c r="DO10" s="15">
        <v>6.567283316187833E-3</v>
      </c>
      <c r="DQ10" s="14"/>
      <c r="DR10" s="14" t="s">
        <v>115</v>
      </c>
      <c r="DS10" s="15">
        <v>1.3121847909976059E-2</v>
      </c>
      <c r="DU10" s="14"/>
      <c r="DV10" s="14" t="s">
        <v>115</v>
      </c>
      <c r="DW10" s="15">
        <v>0.99999999665548833</v>
      </c>
      <c r="DY10" s="14"/>
      <c r="DZ10" s="14" t="s">
        <v>115</v>
      </c>
      <c r="EA10" s="15">
        <v>5.2289264058869023E-5</v>
      </c>
      <c r="EC10" s="14"/>
      <c r="ED10" s="14" t="s">
        <v>115</v>
      </c>
      <c r="EE10" s="15">
        <v>5.294061120587612E-4</v>
      </c>
      <c r="EG10" s="18"/>
      <c r="EH10" s="18" t="s">
        <v>5</v>
      </c>
      <c r="EI10" s="15">
        <v>3.4305299933733435E-2</v>
      </c>
      <c r="EK10" s="18"/>
      <c r="EL10" s="18" t="s">
        <v>10</v>
      </c>
      <c r="EM10" s="15">
        <v>1.9460110556447363E-3</v>
      </c>
      <c r="EO10" s="40" t="s">
        <v>96</v>
      </c>
      <c r="EP10" s="41"/>
      <c r="EQ10" s="10" t="s">
        <v>97</v>
      </c>
      <c r="ES10" s="40" t="s">
        <v>96</v>
      </c>
      <c r="ET10" s="41"/>
      <c r="EU10" s="10" t="s">
        <v>97</v>
      </c>
      <c r="FA10" s="18"/>
      <c r="FB10" s="18" t="s">
        <v>107</v>
      </c>
      <c r="FC10" s="15">
        <v>0.99196227181948571</v>
      </c>
      <c r="FE10" s="18"/>
      <c r="FF10" s="18" t="s">
        <v>115</v>
      </c>
      <c r="FG10" s="15">
        <v>0.99743026752709685</v>
      </c>
      <c r="FI10" s="42" t="s">
        <v>118</v>
      </c>
      <c r="FJ10" s="42"/>
      <c r="FK10" s="43"/>
      <c r="FM10" s="14" t="s">
        <v>113</v>
      </c>
      <c r="FN10" s="14" t="s">
        <v>77</v>
      </c>
      <c r="FO10" s="15">
        <v>4.0752888841311119E-9</v>
      </c>
    </row>
    <row r="11" spans="1:171" x14ac:dyDescent="0.4">
      <c r="A11" s="12" t="s">
        <v>106</v>
      </c>
      <c r="B11" s="11" t="s">
        <v>99</v>
      </c>
      <c r="C11" s="16">
        <v>1.3122650718422335E-4</v>
      </c>
      <c r="D11" s="9"/>
      <c r="E11" s="12" t="s">
        <v>107</v>
      </c>
      <c r="F11" s="11" t="s">
        <v>99</v>
      </c>
      <c r="G11" s="13">
        <v>5.1813787837406977E-4</v>
      </c>
      <c r="I11" s="18" t="s">
        <v>2</v>
      </c>
      <c r="J11" s="18" t="s">
        <v>6</v>
      </c>
      <c r="K11" s="17">
        <v>8.3991892998458439E-6</v>
      </c>
      <c r="L11" s="34"/>
      <c r="M11" s="18" t="s">
        <v>2</v>
      </c>
      <c r="N11" s="18" t="s">
        <v>6</v>
      </c>
      <c r="O11" s="15">
        <v>0</v>
      </c>
      <c r="P11" s="35"/>
      <c r="Q11" s="18" t="s">
        <v>2</v>
      </c>
      <c r="R11" s="18" t="s">
        <v>6</v>
      </c>
      <c r="S11" s="15">
        <v>0.99320655925794199</v>
      </c>
      <c r="T11" s="35"/>
      <c r="U11" s="18" t="s">
        <v>2</v>
      </c>
      <c r="V11" s="18" t="s">
        <v>6</v>
      </c>
      <c r="W11" s="15">
        <v>0.98842064082115311</v>
      </c>
      <c r="X11" s="35"/>
      <c r="Y11" s="18" t="s">
        <v>2</v>
      </c>
      <c r="Z11" s="18" t="s">
        <v>6</v>
      </c>
      <c r="AA11" s="15">
        <v>0.99572766379633637</v>
      </c>
      <c r="AB11" s="35"/>
      <c r="AC11" s="18" t="s">
        <v>2</v>
      </c>
      <c r="AD11" s="18" t="s">
        <v>6</v>
      </c>
      <c r="AE11" s="15">
        <v>0.74676805476704466</v>
      </c>
      <c r="AF11" s="35"/>
      <c r="AG11" s="18" t="s">
        <v>2</v>
      </c>
      <c r="AH11" s="18" t="s">
        <v>6</v>
      </c>
      <c r="AI11" s="15">
        <v>0.99665505511181407</v>
      </c>
      <c r="AJ11" s="35"/>
      <c r="AK11" s="18" t="s">
        <v>2</v>
      </c>
      <c r="AL11" s="18" t="s">
        <v>6</v>
      </c>
      <c r="AM11" s="15">
        <v>0.90897258299321582</v>
      </c>
      <c r="AN11" s="35"/>
      <c r="AO11" s="18" t="s">
        <v>2</v>
      </c>
      <c r="AP11" s="18" t="s">
        <v>6</v>
      </c>
      <c r="AQ11" s="17">
        <v>0.90891211560018015</v>
      </c>
      <c r="AR11" s="35"/>
      <c r="AS11" s="18" t="s">
        <v>2</v>
      </c>
      <c r="AT11" s="18" t="s">
        <v>6</v>
      </c>
      <c r="AU11" s="15">
        <v>0.98549619123384169</v>
      </c>
      <c r="AV11" s="35"/>
      <c r="AW11" s="18" t="s">
        <v>2</v>
      </c>
      <c r="AX11" s="18" t="s">
        <v>6</v>
      </c>
      <c r="AY11" s="15">
        <v>0.47501084297413976</v>
      </c>
      <c r="AZ11" s="35"/>
      <c r="BA11" s="18" t="s">
        <v>2</v>
      </c>
      <c r="BB11" s="18" t="s">
        <v>6</v>
      </c>
      <c r="BC11" s="15">
        <v>0.97183539443759326</v>
      </c>
      <c r="BD11" s="35"/>
      <c r="BE11" s="18" t="s">
        <v>2</v>
      </c>
      <c r="BF11" s="18" t="s">
        <v>6</v>
      </c>
      <c r="BG11" s="15">
        <v>0.93516588194166816</v>
      </c>
      <c r="BH11" s="35"/>
      <c r="BI11" s="18" t="s">
        <v>2</v>
      </c>
      <c r="BJ11" s="18" t="s">
        <v>6</v>
      </c>
      <c r="BK11" s="15">
        <v>0.99999999584240895</v>
      </c>
      <c r="BL11" s="35"/>
      <c r="BM11" s="18" t="s">
        <v>2</v>
      </c>
      <c r="BN11" s="18" t="s">
        <v>6</v>
      </c>
      <c r="BO11" s="15">
        <v>0.99770559428338612</v>
      </c>
      <c r="BP11" s="35"/>
      <c r="BQ11" s="18" t="s">
        <v>2</v>
      </c>
      <c r="BR11" s="18" t="s">
        <v>6</v>
      </c>
      <c r="BS11" s="15">
        <v>0.99998956487732238</v>
      </c>
      <c r="BT11" s="35"/>
      <c r="BU11" s="18" t="s">
        <v>2</v>
      </c>
      <c r="BV11" s="18" t="s">
        <v>6</v>
      </c>
      <c r="BW11" s="15">
        <v>0.9928221528103004</v>
      </c>
      <c r="BX11" s="35"/>
      <c r="BY11" s="18" t="s">
        <v>2</v>
      </c>
      <c r="BZ11" s="18" t="s">
        <v>6</v>
      </c>
      <c r="CA11" s="15">
        <v>0.99999816430876021</v>
      </c>
      <c r="CB11" s="35"/>
      <c r="CC11" s="18" t="s">
        <v>2</v>
      </c>
      <c r="CD11" s="18" t="s">
        <v>6</v>
      </c>
      <c r="CE11" s="15">
        <v>0.99555360576734497</v>
      </c>
      <c r="CF11" s="35"/>
      <c r="CG11" s="18" t="s">
        <v>2</v>
      </c>
      <c r="CH11" s="18" t="s">
        <v>6</v>
      </c>
      <c r="CI11" s="15">
        <v>0.99999623705649954</v>
      </c>
      <c r="CJ11" s="35"/>
      <c r="CK11" s="18" t="s">
        <v>2</v>
      </c>
      <c r="CL11" s="18" t="s">
        <v>6</v>
      </c>
      <c r="CM11" s="15">
        <v>0.99279364328489683</v>
      </c>
      <c r="CN11" s="35"/>
      <c r="CO11" s="18" t="s">
        <v>2</v>
      </c>
      <c r="CP11" s="18" t="s">
        <v>6</v>
      </c>
      <c r="CQ11" s="15">
        <v>0.99805037456774159</v>
      </c>
      <c r="CR11" s="35"/>
      <c r="CS11" s="18" t="s">
        <v>2</v>
      </c>
      <c r="CT11" s="18" t="s">
        <v>6</v>
      </c>
      <c r="CU11" s="15">
        <v>0.9999999851444904</v>
      </c>
      <c r="CV11" s="35"/>
      <c r="CW11" s="18" t="s">
        <v>2</v>
      </c>
      <c r="CX11" s="18" t="s">
        <v>6</v>
      </c>
      <c r="CY11" s="15">
        <v>0.99999999941877038</v>
      </c>
      <c r="CZ11" s="35"/>
      <c r="DA11" s="18" t="s">
        <v>2</v>
      </c>
      <c r="DB11" s="18" t="s">
        <v>6</v>
      </c>
      <c r="DC11" s="15">
        <v>0.99691089611756489</v>
      </c>
      <c r="DD11" s="35"/>
      <c r="DE11" s="18" t="s">
        <v>2</v>
      </c>
      <c r="DF11" s="18" t="s">
        <v>6</v>
      </c>
      <c r="DG11" s="15">
        <v>0.99902141326997262</v>
      </c>
      <c r="DH11" s="35"/>
      <c r="DI11" s="18" t="s">
        <v>2</v>
      </c>
      <c r="DJ11" s="18" t="s">
        <v>6</v>
      </c>
      <c r="DK11" s="15">
        <v>0.66639286374096474</v>
      </c>
      <c r="DL11" s="35"/>
      <c r="DM11" s="18" t="s">
        <v>2</v>
      </c>
      <c r="DN11" s="18" t="s">
        <v>6</v>
      </c>
      <c r="DO11" s="15">
        <v>8.1476824398407643E-8</v>
      </c>
      <c r="DQ11" s="18" t="s">
        <v>2</v>
      </c>
      <c r="DR11" s="18" t="s">
        <v>6</v>
      </c>
      <c r="DS11" s="15">
        <v>5.6680031079725524E-7</v>
      </c>
      <c r="DU11" s="18" t="s">
        <v>2</v>
      </c>
      <c r="DV11" s="18" t="s">
        <v>6</v>
      </c>
      <c r="DW11" s="15">
        <v>1.1218610966853282E-3</v>
      </c>
      <c r="DY11" s="18" t="s">
        <v>2</v>
      </c>
      <c r="DZ11" s="18" t="s">
        <v>6</v>
      </c>
      <c r="EA11" s="15">
        <v>1.0218024626418298E-7</v>
      </c>
      <c r="EC11" s="18" t="s">
        <v>2</v>
      </c>
      <c r="ED11" s="18" t="s">
        <v>6</v>
      </c>
      <c r="EE11" s="15">
        <v>1.4535055337105973E-6</v>
      </c>
      <c r="EG11" s="14" t="s">
        <v>3</v>
      </c>
      <c r="EH11" s="14" t="s">
        <v>6</v>
      </c>
      <c r="EI11" s="15">
        <v>0.999600676497857</v>
      </c>
      <c r="EK11" s="14" t="s">
        <v>8</v>
      </c>
      <c r="EL11" s="14" t="s">
        <v>6</v>
      </c>
      <c r="EM11" s="15">
        <v>0.99901609409811054</v>
      </c>
      <c r="EO11" s="14" t="s">
        <v>99</v>
      </c>
      <c r="EP11" s="14" t="s">
        <v>102</v>
      </c>
      <c r="EQ11" s="15">
        <v>1.6883995699643495E-2</v>
      </c>
      <c r="ES11" s="14" t="s">
        <v>99</v>
      </c>
      <c r="ET11" s="14" t="s">
        <v>102</v>
      </c>
      <c r="EU11" s="15">
        <v>0.3000578333001479</v>
      </c>
      <c r="FA11" s="14" t="s">
        <v>108</v>
      </c>
      <c r="FB11" s="14" t="s">
        <v>6</v>
      </c>
      <c r="FC11" s="15">
        <v>0.84808744368632438</v>
      </c>
      <c r="FE11" s="14" t="s">
        <v>110</v>
      </c>
      <c r="FF11" s="14" t="s">
        <v>6</v>
      </c>
      <c r="FG11" s="15">
        <v>0.99825780514855644</v>
      </c>
      <c r="FI11" s="14" t="s">
        <v>77</v>
      </c>
      <c r="FJ11" s="14" t="s">
        <v>78</v>
      </c>
      <c r="FK11" s="15">
        <v>2.4867977488352011E-7</v>
      </c>
      <c r="FM11" s="14"/>
      <c r="FN11" s="14" t="s">
        <v>78</v>
      </c>
      <c r="FO11" s="15">
        <v>0.20225727095766266</v>
      </c>
    </row>
    <row r="12" spans="1:171" x14ac:dyDescent="0.4">
      <c r="A12" s="14"/>
      <c r="B12" s="12" t="s">
        <v>100</v>
      </c>
      <c r="C12" s="16">
        <v>0.99393866491237615</v>
      </c>
      <c r="D12" s="9"/>
      <c r="E12" s="14"/>
      <c r="F12" s="12" t="s">
        <v>101</v>
      </c>
      <c r="G12" s="13">
        <v>0.98038266027971188</v>
      </c>
      <c r="I12" s="18"/>
      <c r="J12" s="18" t="s">
        <v>3</v>
      </c>
      <c r="K12" s="17">
        <v>0.99981263961293565</v>
      </c>
      <c r="L12" s="34"/>
      <c r="M12" s="18"/>
      <c r="N12" s="18" t="s">
        <v>3</v>
      </c>
      <c r="O12" s="15">
        <v>0</v>
      </c>
      <c r="P12" s="35"/>
      <c r="Q12" s="18"/>
      <c r="R12" s="18" t="s">
        <v>3</v>
      </c>
      <c r="S12" s="15">
        <v>0.86142193202303696</v>
      </c>
      <c r="T12" s="35"/>
      <c r="U12" s="18"/>
      <c r="V12" s="18" t="s">
        <v>3</v>
      </c>
      <c r="W12" s="15">
        <v>0.99975786435502634</v>
      </c>
      <c r="X12" s="35"/>
      <c r="Y12" s="18"/>
      <c r="Z12" s="18" t="s">
        <v>3</v>
      </c>
      <c r="AA12" s="15">
        <v>0.99999999949530616</v>
      </c>
      <c r="AB12" s="35"/>
      <c r="AC12" s="18"/>
      <c r="AD12" s="18" t="s">
        <v>3</v>
      </c>
      <c r="AE12" s="15">
        <v>0.97286475480282064</v>
      </c>
      <c r="AF12" s="35"/>
      <c r="AG12" s="18"/>
      <c r="AH12" s="18" t="s">
        <v>3</v>
      </c>
      <c r="AI12" s="15">
        <v>0.99929649260344033</v>
      </c>
      <c r="AJ12" s="35"/>
      <c r="AK12" s="18"/>
      <c r="AL12" s="18" t="s">
        <v>3</v>
      </c>
      <c r="AM12" s="15">
        <v>0.84328241865629239</v>
      </c>
      <c r="AN12" s="35"/>
      <c r="AO12" s="18"/>
      <c r="AP12" s="18" t="s">
        <v>3</v>
      </c>
      <c r="AQ12" s="17">
        <v>0.84518103127550281</v>
      </c>
      <c r="AR12" s="35"/>
      <c r="AS12" s="18"/>
      <c r="AT12" s="18" t="s">
        <v>3</v>
      </c>
      <c r="AU12" s="15">
        <v>0.92616907569257045</v>
      </c>
      <c r="AV12" s="35"/>
      <c r="AW12" s="18"/>
      <c r="AX12" s="18" t="s">
        <v>3</v>
      </c>
      <c r="AY12" s="15">
        <v>1</v>
      </c>
      <c r="AZ12" s="35"/>
      <c r="BA12" s="18"/>
      <c r="BB12" s="18" t="s">
        <v>3</v>
      </c>
      <c r="BC12" s="15">
        <v>0.94098819819439405</v>
      </c>
      <c r="BD12" s="35"/>
      <c r="BE12" s="18"/>
      <c r="BF12" s="18" t="s">
        <v>3</v>
      </c>
      <c r="BG12" s="15">
        <v>0.99999964084957516</v>
      </c>
      <c r="BH12" s="35"/>
      <c r="BI12" s="18"/>
      <c r="BJ12" s="18" t="s">
        <v>3</v>
      </c>
      <c r="BK12" s="15">
        <v>0.99896504016027898</v>
      </c>
      <c r="BL12" s="35"/>
      <c r="BM12" s="18"/>
      <c r="BN12" s="18" t="s">
        <v>3</v>
      </c>
      <c r="BO12" s="15">
        <v>0.9999615654631232</v>
      </c>
      <c r="BP12" s="35"/>
      <c r="BQ12" s="18"/>
      <c r="BR12" s="18" t="s">
        <v>3</v>
      </c>
      <c r="BS12" s="15">
        <v>0.99999999947282003</v>
      </c>
      <c r="BT12" s="35"/>
      <c r="BU12" s="18"/>
      <c r="BV12" s="18" t="s">
        <v>3</v>
      </c>
      <c r="BW12" s="15">
        <v>0.99994915403569395</v>
      </c>
      <c r="BX12" s="35"/>
      <c r="BY12" s="18"/>
      <c r="BZ12" s="18" t="s">
        <v>3</v>
      </c>
      <c r="CA12" s="15">
        <v>0.98643487884371606</v>
      </c>
      <c r="CB12" s="35"/>
      <c r="CC12" s="18"/>
      <c r="CD12" s="18" t="s">
        <v>3</v>
      </c>
      <c r="CE12" s="15">
        <v>0.98940829054157331</v>
      </c>
      <c r="CF12" s="35"/>
      <c r="CG12" s="18"/>
      <c r="CH12" s="18" t="s">
        <v>3</v>
      </c>
      <c r="CI12" s="15">
        <v>0.99999999998949129</v>
      </c>
      <c r="CJ12" s="35"/>
      <c r="CK12" s="18"/>
      <c r="CL12" s="18" t="s">
        <v>3</v>
      </c>
      <c r="CM12" s="15">
        <v>0.9999990180419891</v>
      </c>
      <c r="CN12" s="35"/>
      <c r="CO12" s="18"/>
      <c r="CP12" s="18" t="s">
        <v>3</v>
      </c>
      <c r="CQ12" s="15">
        <v>0.99599942954433074</v>
      </c>
      <c r="CR12" s="35"/>
      <c r="CS12" s="18"/>
      <c r="CT12" s="18" t="s">
        <v>3</v>
      </c>
      <c r="CU12" s="15">
        <v>0.7993303928237715</v>
      </c>
      <c r="CV12" s="35"/>
      <c r="CW12" s="18"/>
      <c r="CX12" s="18" t="s">
        <v>3</v>
      </c>
      <c r="CY12" s="15">
        <v>0.99805919120635023</v>
      </c>
      <c r="CZ12" s="35"/>
      <c r="DA12" s="18"/>
      <c r="DB12" s="18" t="s">
        <v>3</v>
      </c>
      <c r="DC12" s="15">
        <v>0.87419649545299305</v>
      </c>
      <c r="DD12" s="35"/>
      <c r="DE12" s="18"/>
      <c r="DF12" s="18" t="s">
        <v>3</v>
      </c>
      <c r="DG12" s="15">
        <v>0.94450855332210226</v>
      </c>
      <c r="DH12" s="35"/>
      <c r="DI12" s="18"/>
      <c r="DJ12" s="18" t="s">
        <v>3</v>
      </c>
      <c r="DK12" s="15">
        <v>0.41414145154563387</v>
      </c>
      <c r="DL12" s="35"/>
      <c r="DM12" s="18"/>
      <c r="DN12" s="18" t="s">
        <v>3</v>
      </c>
      <c r="DO12" s="15">
        <v>0.43653072975667739</v>
      </c>
      <c r="DQ12" s="18"/>
      <c r="DR12" s="18" t="s">
        <v>3</v>
      </c>
      <c r="DS12" s="15">
        <v>0.13517384626701545</v>
      </c>
      <c r="DU12" s="18"/>
      <c r="DV12" s="18" t="s">
        <v>3</v>
      </c>
      <c r="DW12" s="15">
        <v>0.78846662144116497</v>
      </c>
      <c r="DY12" s="18"/>
      <c r="DZ12" s="18" t="s">
        <v>3</v>
      </c>
      <c r="EA12" s="15">
        <v>0.99999826192172736</v>
      </c>
      <c r="EC12" s="18"/>
      <c r="ED12" s="18" t="s">
        <v>3</v>
      </c>
      <c r="EE12" s="15">
        <v>0.99999849881428293</v>
      </c>
      <c r="EG12" s="14"/>
      <c r="EH12" s="14" t="s">
        <v>2</v>
      </c>
      <c r="EI12" s="15">
        <v>0.99999859504008015</v>
      </c>
      <c r="EK12" s="14"/>
      <c r="EL12" s="14" t="s">
        <v>7</v>
      </c>
      <c r="EM12" s="15">
        <v>0.29425699814551753</v>
      </c>
      <c r="EO12" s="14"/>
      <c r="EP12" s="14" t="s">
        <v>109</v>
      </c>
      <c r="EQ12" s="15">
        <v>0.99716626153752819</v>
      </c>
      <c r="ES12" s="14"/>
      <c r="ET12" s="14" t="s">
        <v>109</v>
      </c>
      <c r="EU12" s="15">
        <v>0.25550770605206163</v>
      </c>
      <c r="FA12" s="14"/>
      <c r="FB12" s="14" t="s">
        <v>41</v>
      </c>
      <c r="FC12" s="15">
        <v>0.80553998046349529</v>
      </c>
      <c r="FE12" s="14"/>
      <c r="FF12" s="14" t="s">
        <v>43</v>
      </c>
      <c r="FG12" s="15">
        <v>0.69572265883113271</v>
      </c>
      <c r="FI12" s="14"/>
      <c r="FJ12" s="14" t="s">
        <v>113</v>
      </c>
      <c r="FK12" s="15">
        <v>2.4867977488352011E-7</v>
      </c>
      <c r="FM12" s="14"/>
      <c r="FN12" s="14" t="s">
        <v>85</v>
      </c>
      <c r="FO12" s="15">
        <v>5.9978688682349457E-11</v>
      </c>
    </row>
    <row r="13" spans="1:171" x14ac:dyDescent="0.4">
      <c r="A13" s="14"/>
      <c r="B13" s="12" t="s">
        <v>111</v>
      </c>
      <c r="C13" s="16">
        <v>1.0623378843277465E-9</v>
      </c>
      <c r="D13" s="9"/>
      <c r="E13" s="14"/>
      <c r="F13" s="12" t="s">
        <v>112</v>
      </c>
      <c r="G13" s="13">
        <v>0.19343072475035272</v>
      </c>
      <c r="I13" s="18"/>
      <c r="J13" s="18" t="s">
        <v>7</v>
      </c>
      <c r="K13" s="17">
        <v>7.3119725829684512E-9</v>
      </c>
      <c r="L13" s="34"/>
      <c r="M13" s="18"/>
      <c r="N13" s="18" t="s">
        <v>7</v>
      </c>
      <c r="O13" s="15">
        <v>0</v>
      </c>
      <c r="P13" s="35"/>
      <c r="Q13" s="18"/>
      <c r="R13" s="18" t="s">
        <v>7</v>
      </c>
      <c r="S13" s="15">
        <v>0.86142193202303696</v>
      </c>
      <c r="T13" s="35"/>
      <c r="U13" s="18"/>
      <c r="V13" s="18" t="s">
        <v>7</v>
      </c>
      <c r="W13" s="15">
        <v>0.99999999502109582</v>
      </c>
      <c r="X13" s="35"/>
      <c r="Y13" s="18"/>
      <c r="Z13" s="18" t="s">
        <v>7</v>
      </c>
      <c r="AA13" s="15">
        <v>0.99997208500509227</v>
      </c>
      <c r="AB13" s="35"/>
      <c r="AC13" s="18"/>
      <c r="AD13" s="18" t="s">
        <v>7</v>
      </c>
      <c r="AE13" s="15">
        <v>0.96238713352715965</v>
      </c>
      <c r="AF13" s="35"/>
      <c r="AG13" s="18"/>
      <c r="AH13" s="18" t="s">
        <v>7</v>
      </c>
      <c r="AI13" s="15">
        <v>0.98191408136424552</v>
      </c>
      <c r="AJ13" s="35"/>
      <c r="AK13" s="18"/>
      <c r="AL13" s="18" t="s">
        <v>7</v>
      </c>
      <c r="AM13" s="15">
        <v>0.803509607218304</v>
      </c>
      <c r="AN13" s="35"/>
      <c r="AO13" s="18"/>
      <c r="AP13" s="18" t="s">
        <v>7</v>
      </c>
      <c r="AQ13" s="17">
        <v>0.81594347548978474</v>
      </c>
      <c r="AR13" s="35"/>
      <c r="AS13" s="18"/>
      <c r="AT13" s="18" t="s">
        <v>7</v>
      </c>
      <c r="AU13" s="15">
        <v>0.99999997738699586</v>
      </c>
      <c r="AV13" s="35"/>
      <c r="AW13" s="18"/>
      <c r="AX13" s="18" t="s">
        <v>7</v>
      </c>
      <c r="AY13" s="15">
        <v>0.99433127189530657</v>
      </c>
      <c r="AZ13" s="35"/>
      <c r="BA13" s="18"/>
      <c r="BB13" s="18" t="s">
        <v>7</v>
      </c>
      <c r="BC13" s="15">
        <v>0.99991512148752848</v>
      </c>
      <c r="BD13" s="35"/>
      <c r="BE13" s="18"/>
      <c r="BF13" s="18" t="s">
        <v>7</v>
      </c>
      <c r="BG13" s="15">
        <v>0.99999964084957516</v>
      </c>
      <c r="BH13" s="35"/>
      <c r="BI13" s="18"/>
      <c r="BJ13" s="18" t="s">
        <v>7</v>
      </c>
      <c r="BK13" s="15">
        <v>0.99999899574368611</v>
      </c>
      <c r="BL13" s="35"/>
      <c r="BM13" s="18"/>
      <c r="BN13" s="18" t="s">
        <v>7</v>
      </c>
      <c r="BO13" s="15">
        <v>0.97714560843894216</v>
      </c>
      <c r="BP13" s="35"/>
      <c r="BQ13" s="18"/>
      <c r="BR13" s="18" t="s">
        <v>7</v>
      </c>
      <c r="BS13" s="15">
        <v>0.9996827709007936</v>
      </c>
      <c r="BT13" s="35"/>
      <c r="BU13" s="18"/>
      <c r="BV13" s="18" t="s">
        <v>7</v>
      </c>
      <c r="BW13" s="15">
        <v>0.92362417418958398</v>
      </c>
      <c r="BX13" s="35"/>
      <c r="BY13" s="18"/>
      <c r="BZ13" s="18" t="s">
        <v>7</v>
      </c>
      <c r="CA13" s="15">
        <v>0.98643487884371606</v>
      </c>
      <c r="CB13" s="35"/>
      <c r="CC13" s="18"/>
      <c r="CD13" s="18" t="s">
        <v>7</v>
      </c>
      <c r="CE13" s="15">
        <v>0.99999996138118652</v>
      </c>
      <c r="CF13" s="35"/>
      <c r="CG13" s="18"/>
      <c r="CH13" s="18" t="s">
        <v>7</v>
      </c>
      <c r="CI13" s="15">
        <v>0.90473096374416395</v>
      </c>
      <c r="CJ13" s="35"/>
      <c r="CK13" s="18"/>
      <c r="CL13" s="18" t="s">
        <v>7</v>
      </c>
      <c r="CM13" s="15">
        <v>0.99994891785888906</v>
      </c>
      <c r="CN13" s="35"/>
      <c r="CO13" s="18"/>
      <c r="CP13" s="18" t="s">
        <v>7</v>
      </c>
      <c r="CQ13" s="15">
        <v>0.36450472157805847</v>
      </c>
      <c r="CR13" s="35"/>
      <c r="CS13" s="18"/>
      <c r="CT13" s="18" t="s">
        <v>7</v>
      </c>
      <c r="CU13" s="15">
        <v>0.97336708576517128</v>
      </c>
      <c r="CV13" s="35"/>
      <c r="CW13" s="18"/>
      <c r="CX13" s="18" t="s">
        <v>7</v>
      </c>
      <c r="CY13" s="15">
        <v>0.99999999941877038</v>
      </c>
      <c r="CZ13" s="35"/>
      <c r="DA13" s="18"/>
      <c r="DB13" s="18" t="s">
        <v>7</v>
      </c>
      <c r="DC13" s="15">
        <v>0.99376109800596568</v>
      </c>
      <c r="DD13" s="35"/>
      <c r="DE13" s="18"/>
      <c r="DF13" s="18" t="s">
        <v>7</v>
      </c>
      <c r="DG13" s="15">
        <v>0.73679654461853383</v>
      </c>
      <c r="DH13" s="35"/>
      <c r="DI13" s="18"/>
      <c r="DJ13" s="18" t="s">
        <v>7</v>
      </c>
      <c r="DK13" s="15">
        <v>0.99994767553260588</v>
      </c>
      <c r="DL13" s="35"/>
      <c r="DM13" s="18"/>
      <c r="DN13" s="18" t="s">
        <v>7</v>
      </c>
      <c r="DO13" s="15">
        <v>8.1861184497711292E-12</v>
      </c>
      <c r="DQ13" s="18"/>
      <c r="DR13" s="18" t="s">
        <v>7</v>
      </c>
      <c r="DS13" s="15">
        <v>3.8076430897149294E-11</v>
      </c>
      <c r="DU13" s="18"/>
      <c r="DV13" s="18" t="s">
        <v>7</v>
      </c>
      <c r="DW13" s="15">
        <v>1.1412285910308295E-3</v>
      </c>
      <c r="DY13" s="18"/>
      <c r="DZ13" s="18" t="s">
        <v>7</v>
      </c>
      <c r="EA13" s="15">
        <v>1.3635759188446173E-12</v>
      </c>
      <c r="EC13" s="18"/>
      <c r="ED13" s="18" t="s">
        <v>7</v>
      </c>
      <c r="EE13" s="15">
        <v>8.9073193265676309E-12</v>
      </c>
      <c r="EG13" s="14"/>
      <c r="EH13" s="14" t="s">
        <v>4</v>
      </c>
      <c r="EI13" s="15">
        <v>2.8123547493696943E-4</v>
      </c>
      <c r="EK13" s="14"/>
      <c r="EL13" s="14" t="s">
        <v>9</v>
      </c>
      <c r="EM13" s="15">
        <v>9.6486700764416566E-3</v>
      </c>
      <c r="EO13" s="18" t="s">
        <v>102</v>
      </c>
      <c r="EP13" s="18" t="s">
        <v>6</v>
      </c>
      <c r="EQ13" s="15">
        <v>1.6883995699643495E-2</v>
      </c>
      <c r="ES13" s="18" t="s">
        <v>102</v>
      </c>
      <c r="ET13" s="18" t="s">
        <v>6</v>
      </c>
      <c r="EU13" s="15">
        <v>0.3000578333001479</v>
      </c>
      <c r="FA13" s="14"/>
      <c r="FB13" s="14" t="s">
        <v>101</v>
      </c>
      <c r="FC13" s="15">
        <v>0.93469070258196396</v>
      </c>
      <c r="FE13" s="14"/>
      <c r="FF13" s="14" t="s">
        <v>112</v>
      </c>
      <c r="FG13" s="15">
        <v>0.99570126575007134</v>
      </c>
      <c r="FI13" s="18" t="s">
        <v>78</v>
      </c>
      <c r="FJ13" s="18" t="s">
        <v>77</v>
      </c>
      <c r="FK13" s="15">
        <v>2.4867977488352011E-7</v>
      </c>
      <c r="FM13" s="18" t="s">
        <v>85</v>
      </c>
      <c r="FN13" s="18" t="s">
        <v>77</v>
      </c>
      <c r="FO13" s="15">
        <v>3.3846259128722522E-12</v>
      </c>
    </row>
    <row r="14" spans="1:171" x14ac:dyDescent="0.4">
      <c r="A14" s="19"/>
      <c r="B14" s="12" t="s">
        <v>114</v>
      </c>
      <c r="C14" s="20">
        <v>6.7223870914290274E-9</v>
      </c>
      <c r="D14" s="9"/>
      <c r="E14" s="19"/>
      <c r="F14" s="12" t="s">
        <v>115</v>
      </c>
      <c r="G14" s="13">
        <v>6.0641350940581207E-2</v>
      </c>
      <c r="I14" s="18"/>
      <c r="J14" s="18" t="s">
        <v>8</v>
      </c>
      <c r="K14" s="17">
        <v>1.0886588297509547E-9</v>
      </c>
      <c r="L14" s="34"/>
      <c r="M14" s="18"/>
      <c r="N14" s="18" t="s">
        <v>8</v>
      </c>
      <c r="O14" s="15">
        <v>0</v>
      </c>
      <c r="P14" s="35"/>
      <c r="Q14" s="18"/>
      <c r="R14" s="18" t="s">
        <v>8</v>
      </c>
      <c r="S14" s="15">
        <v>0.99999937673435679</v>
      </c>
      <c r="T14" s="35"/>
      <c r="U14" s="18"/>
      <c r="V14" s="18" t="s">
        <v>8</v>
      </c>
      <c r="W14" s="15">
        <v>0.57547973997870649</v>
      </c>
      <c r="X14" s="35"/>
      <c r="Y14" s="18"/>
      <c r="Z14" s="18" t="s">
        <v>8</v>
      </c>
      <c r="AA14" s="15">
        <v>0.99828383891824657</v>
      </c>
      <c r="AB14" s="35"/>
      <c r="AC14" s="18"/>
      <c r="AD14" s="18" t="s">
        <v>8</v>
      </c>
      <c r="AE14" s="15">
        <v>0.746768054767041</v>
      </c>
      <c r="AF14" s="35"/>
      <c r="AG14" s="18"/>
      <c r="AH14" s="18" t="s">
        <v>8</v>
      </c>
      <c r="AI14" s="15">
        <v>0.70818537922965863</v>
      </c>
      <c r="AJ14" s="35"/>
      <c r="AK14" s="18"/>
      <c r="AL14" s="18" t="s">
        <v>8</v>
      </c>
      <c r="AM14" s="15">
        <v>0.61469933975373758</v>
      </c>
      <c r="AN14" s="35"/>
      <c r="AO14" s="18"/>
      <c r="AP14" s="18" t="s">
        <v>8</v>
      </c>
      <c r="AQ14" s="17">
        <v>0.62510738274244704</v>
      </c>
      <c r="AR14" s="35"/>
      <c r="AS14" s="18"/>
      <c r="AT14" s="18" t="s">
        <v>8</v>
      </c>
      <c r="AU14" s="15">
        <v>0.98549619123384169</v>
      </c>
      <c r="AV14" s="35"/>
      <c r="AW14" s="18"/>
      <c r="AX14" s="18" t="s">
        <v>8</v>
      </c>
      <c r="AY14" s="15">
        <v>0.99999997012030284</v>
      </c>
      <c r="AZ14" s="35"/>
      <c r="BA14" s="18"/>
      <c r="BB14" s="18" t="s">
        <v>8</v>
      </c>
      <c r="BC14" s="15">
        <v>0.66266915019682981</v>
      </c>
      <c r="BD14" s="35"/>
      <c r="BE14" s="18"/>
      <c r="BF14" s="18" t="s">
        <v>8</v>
      </c>
      <c r="BG14" s="15">
        <v>0.99999964084957516</v>
      </c>
      <c r="BH14" s="35"/>
      <c r="BI14" s="18"/>
      <c r="BJ14" s="18" t="s">
        <v>8</v>
      </c>
      <c r="BK14" s="15">
        <v>0.99999999584240895</v>
      </c>
      <c r="BL14" s="35"/>
      <c r="BM14" s="18"/>
      <c r="BN14" s="18" t="s">
        <v>8</v>
      </c>
      <c r="BO14" s="15">
        <v>0.9992234740694621</v>
      </c>
      <c r="BP14" s="35"/>
      <c r="BQ14" s="18"/>
      <c r="BR14" s="18" t="s">
        <v>8</v>
      </c>
      <c r="BS14" s="15">
        <v>0.999843161661781</v>
      </c>
      <c r="BT14" s="35"/>
      <c r="BU14" s="18"/>
      <c r="BV14" s="18" t="s">
        <v>8</v>
      </c>
      <c r="BW14" s="15">
        <v>0.9964265313657209</v>
      </c>
      <c r="BX14" s="35"/>
      <c r="BY14" s="18"/>
      <c r="BZ14" s="18" t="s">
        <v>8</v>
      </c>
      <c r="CA14" s="15">
        <v>0.9907362562785843</v>
      </c>
      <c r="CB14" s="35"/>
      <c r="CC14" s="18"/>
      <c r="CD14" s="18" t="s">
        <v>8</v>
      </c>
      <c r="CE14" s="15">
        <v>0.99999962430745382</v>
      </c>
      <c r="CF14" s="35"/>
      <c r="CG14" s="18"/>
      <c r="CH14" s="18" t="s">
        <v>8</v>
      </c>
      <c r="CI14" s="15">
        <v>0.99929688461476607</v>
      </c>
      <c r="CJ14" s="35"/>
      <c r="CK14" s="18"/>
      <c r="CL14" s="18" t="s">
        <v>8</v>
      </c>
      <c r="CM14" s="15">
        <v>0.99999999999938649</v>
      </c>
      <c r="CN14" s="35"/>
      <c r="CO14" s="18"/>
      <c r="CP14" s="18" t="s">
        <v>8</v>
      </c>
      <c r="CQ14" s="15">
        <v>0.80981350373448624</v>
      </c>
      <c r="CR14" s="35"/>
      <c r="CS14" s="18"/>
      <c r="CT14" s="18" t="s">
        <v>8</v>
      </c>
      <c r="CU14" s="15">
        <v>0.98957753334373533</v>
      </c>
      <c r="CV14" s="35"/>
      <c r="CW14" s="18"/>
      <c r="CX14" s="18" t="s">
        <v>8</v>
      </c>
      <c r="CY14" s="15">
        <v>0.99999985635725797</v>
      </c>
      <c r="CZ14" s="35"/>
      <c r="DA14" s="18"/>
      <c r="DB14" s="18" t="s">
        <v>8</v>
      </c>
      <c r="DC14" s="15">
        <v>0.98850146438982123</v>
      </c>
      <c r="DD14" s="35"/>
      <c r="DE14" s="18"/>
      <c r="DF14" s="18" t="s">
        <v>8</v>
      </c>
      <c r="DG14" s="15">
        <v>0.97236100348946941</v>
      </c>
      <c r="DH14" s="35"/>
      <c r="DI14" s="18"/>
      <c r="DJ14" s="18" t="s">
        <v>8</v>
      </c>
      <c r="DK14" s="15">
        <v>0.98453175716762842</v>
      </c>
      <c r="DL14" s="35"/>
      <c r="DM14" s="18"/>
      <c r="DN14" s="18" t="s">
        <v>8</v>
      </c>
      <c r="DO14" s="15">
        <v>7.6590955799815674E-12</v>
      </c>
      <c r="DQ14" s="18"/>
      <c r="DR14" s="18" t="s">
        <v>8</v>
      </c>
      <c r="DS14" s="15">
        <v>3.7798764118690542E-11</v>
      </c>
      <c r="DU14" s="18"/>
      <c r="DV14" s="18" t="s">
        <v>8</v>
      </c>
      <c r="DW14" s="15">
        <v>9.3759326585529656E-4</v>
      </c>
      <c r="DY14" s="18"/>
      <c r="DZ14" s="18" t="s">
        <v>8</v>
      </c>
      <c r="EA14" s="15">
        <v>1.1820544543184042E-12</v>
      </c>
      <c r="EC14" s="18"/>
      <c r="ED14" s="18" t="s">
        <v>8</v>
      </c>
      <c r="EE14" s="15">
        <v>2.7072788455484442E-12</v>
      </c>
      <c r="EG14" s="14"/>
      <c r="EH14" s="14" t="s">
        <v>5</v>
      </c>
      <c r="EI14" s="15">
        <v>3.1858577790098264E-2</v>
      </c>
      <c r="EK14" s="14"/>
      <c r="EL14" s="14" t="s">
        <v>10</v>
      </c>
      <c r="EM14" s="15">
        <v>4.3175040228646266E-2</v>
      </c>
      <c r="EO14" s="18"/>
      <c r="EP14" s="18" t="s">
        <v>109</v>
      </c>
      <c r="EQ14" s="15">
        <v>1.8296269637102736E-2</v>
      </c>
      <c r="ES14" s="18"/>
      <c r="ET14" s="18" t="s">
        <v>109</v>
      </c>
      <c r="EU14" s="15">
        <v>0.99045908592828924</v>
      </c>
      <c r="FA14" s="14"/>
      <c r="FB14" s="14" t="s">
        <v>107</v>
      </c>
      <c r="FC14" s="15">
        <v>0.95907091664773336</v>
      </c>
      <c r="FE14" s="14"/>
      <c r="FF14" s="14" t="s">
        <v>115</v>
      </c>
      <c r="FG14" s="15">
        <v>0.51807172652183686</v>
      </c>
      <c r="FI14" s="18"/>
      <c r="FJ14" s="18" t="s">
        <v>79</v>
      </c>
      <c r="FK14" s="15">
        <v>1.9066523613053832E-5</v>
      </c>
      <c r="FM14" s="18"/>
      <c r="FN14" s="18" t="s">
        <v>78</v>
      </c>
      <c r="FO14" s="15">
        <v>8.2221784936109543E-11</v>
      </c>
    </row>
    <row r="15" spans="1:171" x14ac:dyDescent="0.4">
      <c r="A15" s="21" t="s">
        <v>111</v>
      </c>
      <c r="B15" s="22" t="s">
        <v>99</v>
      </c>
      <c r="C15" s="16">
        <v>8.7680307458981588E-11</v>
      </c>
      <c r="D15" s="9"/>
      <c r="E15" s="18" t="s">
        <v>112</v>
      </c>
      <c r="F15" s="18" t="s">
        <v>99</v>
      </c>
      <c r="G15" s="13">
        <v>3.5600879739194902E-5</v>
      </c>
      <c r="I15" s="18"/>
      <c r="J15" s="18" t="s">
        <v>4</v>
      </c>
      <c r="K15" s="17">
        <v>2.2588708681325897E-11</v>
      </c>
      <c r="L15" s="34"/>
      <c r="M15" s="18"/>
      <c r="N15" s="18" t="s">
        <v>4</v>
      </c>
      <c r="O15" s="15">
        <v>0</v>
      </c>
      <c r="P15" s="35"/>
      <c r="Q15" s="18"/>
      <c r="R15" s="18" t="s">
        <v>4</v>
      </c>
      <c r="S15" s="15">
        <v>0.99986963091628533</v>
      </c>
      <c r="T15" s="35"/>
      <c r="U15" s="18"/>
      <c r="V15" s="18" t="s">
        <v>4</v>
      </c>
      <c r="W15" s="15">
        <v>0.57547973997870649</v>
      </c>
      <c r="X15" s="35"/>
      <c r="Y15" s="18"/>
      <c r="Z15" s="18" t="s">
        <v>4</v>
      </c>
      <c r="AA15" s="15">
        <v>0.88964576552194818</v>
      </c>
      <c r="AB15" s="35"/>
      <c r="AC15" s="18"/>
      <c r="AD15" s="18" t="s">
        <v>4</v>
      </c>
      <c r="AE15" s="15">
        <v>0.99999921177281592</v>
      </c>
      <c r="AF15" s="35"/>
      <c r="AG15" s="18"/>
      <c r="AH15" s="18" t="s">
        <v>4</v>
      </c>
      <c r="AI15" s="15">
        <v>0.98191408136424552</v>
      </c>
      <c r="AJ15" s="35"/>
      <c r="AK15" s="18"/>
      <c r="AL15" s="18" t="s">
        <v>4</v>
      </c>
      <c r="AM15" s="15">
        <v>0.99999999987387911</v>
      </c>
      <c r="AN15" s="35"/>
      <c r="AO15" s="18"/>
      <c r="AP15" s="18" t="s">
        <v>4</v>
      </c>
      <c r="AQ15" s="17">
        <v>0.99999999989818067</v>
      </c>
      <c r="AR15" s="35"/>
      <c r="AS15" s="18"/>
      <c r="AT15" s="18" t="s">
        <v>4</v>
      </c>
      <c r="AU15" s="15">
        <v>0.99988255652166669</v>
      </c>
      <c r="AV15" s="35"/>
      <c r="AW15" s="18"/>
      <c r="AX15" s="18" t="s">
        <v>4</v>
      </c>
      <c r="AY15" s="15">
        <v>0.67203321210608724</v>
      </c>
      <c r="AZ15" s="35"/>
      <c r="BA15" s="18"/>
      <c r="BB15" s="18" t="s">
        <v>4</v>
      </c>
      <c r="BC15" s="15">
        <v>1</v>
      </c>
      <c r="BD15" s="35"/>
      <c r="BE15" s="18"/>
      <c r="BF15" s="18" t="s">
        <v>4</v>
      </c>
      <c r="BG15" s="15">
        <v>0.99999999853288335</v>
      </c>
      <c r="BH15" s="35"/>
      <c r="BI15" s="18"/>
      <c r="BJ15" s="18" t="s">
        <v>4</v>
      </c>
      <c r="BK15" s="15">
        <v>0.99999999584240895</v>
      </c>
      <c r="BL15" s="35"/>
      <c r="BM15" s="18"/>
      <c r="BN15" s="18" t="s">
        <v>4</v>
      </c>
      <c r="BO15" s="15">
        <v>0.99999580887315997</v>
      </c>
      <c r="BP15" s="35"/>
      <c r="BQ15" s="18"/>
      <c r="BR15" s="18" t="s">
        <v>4</v>
      </c>
      <c r="BS15" s="15">
        <v>0.99992881013118118</v>
      </c>
      <c r="BT15" s="35"/>
      <c r="BU15" s="18"/>
      <c r="BV15" s="18" t="s">
        <v>4</v>
      </c>
      <c r="BW15" s="15">
        <v>0.94666238502712874</v>
      </c>
      <c r="BX15" s="35"/>
      <c r="BY15" s="18"/>
      <c r="BZ15" s="18" t="s">
        <v>4</v>
      </c>
      <c r="CA15" s="15">
        <v>0.98643487884371606</v>
      </c>
      <c r="CB15" s="35"/>
      <c r="CC15" s="18"/>
      <c r="CD15" s="18" t="s">
        <v>4</v>
      </c>
      <c r="CE15" s="15">
        <v>0.99916247659851787</v>
      </c>
      <c r="CF15" s="35"/>
      <c r="CG15" s="18"/>
      <c r="CH15" s="18" t="s">
        <v>4</v>
      </c>
      <c r="CI15" s="15">
        <v>0.98354808080009515</v>
      </c>
      <c r="CJ15" s="35"/>
      <c r="CK15" s="18"/>
      <c r="CL15" s="18" t="s">
        <v>4</v>
      </c>
      <c r="CM15" s="15">
        <v>0.99840217723301905</v>
      </c>
      <c r="CN15" s="35"/>
      <c r="CO15" s="18"/>
      <c r="CP15" s="18" t="s">
        <v>4</v>
      </c>
      <c r="CQ15" s="15">
        <v>0.99599942954433074</v>
      </c>
      <c r="CR15" s="35"/>
      <c r="CS15" s="18"/>
      <c r="CT15" s="18" t="s">
        <v>4</v>
      </c>
      <c r="CU15" s="15">
        <v>0.99847791229234761</v>
      </c>
      <c r="CV15" s="35"/>
      <c r="CW15" s="18"/>
      <c r="CX15" s="18" t="s">
        <v>4</v>
      </c>
      <c r="CY15" s="15">
        <v>0.99996804496363056</v>
      </c>
      <c r="CZ15" s="35"/>
      <c r="DA15" s="18"/>
      <c r="DB15" s="18" t="s">
        <v>4</v>
      </c>
      <c r="DC15" s="15">
        <v>0.99995681710974071</v>
      </c>
      <c r="DD15" s="35"/>
      <c r="DE15" s="18"/>
      <c r="DF15" s="18" t="s">
        <v>4</v>
      </c>
      <c r="DG15" s="15">
        <v>0.99958087141812602</v>
      </c>
      <c r="DH15" s="35"/>
      <c r="DI15" s="18"/>
      <c r="DJ15" s="18" t="s">
        <v>4</v>
      </c>
      <c r="DK15" s="15">
        <v>0.99999976027582138</v>
      </c>
      <c r="DL15" s="35"/>
      <c r="DM15" s="18"/>
      <c r="DN15" s="18" t="s">
        <v>4</v>
      </c>
      <c r="DO15" s="15">
        <v>2.4613918203530982E-4</v>
      </c>
      <c r="DQ15" s="18"/>
      <c r="DR15" s="18" t="s">
        <v>4</v>
      </c>
      <c r="DS15" s="15">
        <v>5.6847736898690826E-4</v>
      </c>
      <c r="DU15" s="18"/>
      <c r="DV15" s="18" t="s">
        <v>4</v>
      </c>
      <c r="DW15" s="15">
        <v>0.77972634361263293</v>
      </c>
      <c r="DY15" s="18"/>
      <c r="DZ15" s="18" t="s">
        <v>4</v>
      </c>
      <c r="EA15" s="15">
        <v>3.3095635915725286E-4</v>
      </c>
      <c r="EC15" s="18"/>
      <c r="ED15" s="18" t="s">
        <v>4</v>
      </c>
      <c r="EE15" s="15">
        <v>5.3272195370569486E-3</v>
      </c>
      <c r="EG15" s="18" t="s">
        <v>4</v>
      </c>
      <c r="EH15" s="18" t="s">
        <v>6</v>
      </c>
      <c r="EI15" s="15">
        <v>3.5628168782808611E-4</v>
      </c>
      <c r="EK15" s="18" t="s">
        <v>9</v>
      </c>
      <c r="EL15" s="18" t="s">
        <v>6</v>
      </c>
      <c r="EM15" s="15">
        <v>6.6785226477167337E-3</v>
      </c>
      <c r="EO15" s="14" t="s">
        <v>109</v>
      </c>
      <c r="EP15" s="14" t="s">
        <v>6</v>
      </c>
      <c r="EQ15" s="15">
        <v>0.99716626153752819</v>
      </c>
      <c r="ES15" s="14" t="s">
        <v>109</v>
      </c>
      <c r="ET15" s="14" t="s">
        <v>6</v>
      </c>
      <c r="EU15" s="15">
        <v>0.25550770605206163</v>
      </c>
      <c r="FA15" s="18" t="s">
        <v>101</v>
      </c>
      <c r="FB15" s="18" t="s">
        <v>6</v>
      </c>
      <c r="FC15" s="15">
        <v>0.99917029103248678</v>
      </c>
      <c r="FE15" s="18" t="s">
        <v>112</v>
      </c>
      <c r="FF15" s="18" t="s">
        <v>6</v>
      </c>
      <c r="FG15" s="15">
        <v>0.96296322198805162</v>
      </c>
      <c r="FI15" s="14" t="s">
        <v>113</v>
      </c>
      <c r="FJ15" s="14" t="s">
        <v>77</v>
      </c>
      <c r="FK15" s="15">
        <v>2.4867977488352011E-7</v>
      </c>
      <c r="FM15" s="18"/>
      <c r="FN15" s="18" t="s">
        <v>113</v>
      </c>
      <c r="FO15" s="15">
        <v>5.9978688682349457E-11</v>
      </c>
    </row>
    <row r="16" spans="1:171" x14ac:dyDescent="0.4">
      <c r="A16" s="18"/>
      <c r="B16" s="21" t="s">
        <v>100</v>
      </c>
      <c r="C16" s="16">
        <v>9.1790663958590812E-10</v>
      </c>
      <c r="D16" s="9"/>
      <c r="E16" s="18"/>
      <c r="F16" s="18" t="s">
        <v>101</v>
      </c>
      <c r="G16" s="13">
        <v>8.6122434865204656E-2</v>
      </c>
      <c r="I16" s="18"/>
      <c r="J16" s="18" t="s">
        <v>5</v>
      </c>
      <c r="K16" s="17">
        <v>3.1002349021314046E-8</v>
      </c>
      <c r="L16" s="34"/>
      <c r="M16" s="18"/>
      <c r="N16" s="18" t="s">
        <v>5</v>
      </c>
      <c r="O16" s="15">
        <v>0</v>
      </c>
      <c r="P16" s="35"/>
      <c r="Q16" s="18"/>
      <c r="R16" s="18" t="s">
        <v>5</v>
      </c>
      <c r="S16" s="15">
        <v>0.99998532782629079</v>
      </c>
      <c r="T16" s="35"/>
      <c r="U16" s="18"/>
      <c r="V16" s="18" t="s">
        <v>5</v>
      </c>
      <c r="W16" s="15">
        <v>0.98842064082115311</v>
      </c>
      <c r="X16" s="35"/>
      <c r="Y16" s="18"/>
      <c r="Z16" s="18" t="s">
        <v>5</v>
      </c>
      <c r="AA16" s="15">
        <v>0.99942562395669343</v>
      </c>
      <c r="AB16" s="35"/>
      <c r="AC16" s="18"/>
      <c r="AD16" s="18" t="s">
        <v>5</v>
      </c>
      <c r="AE16" s="15">
        <v>0.99994020266921912</v>
      </c>
      <c r="AF16" s="35"/>
      <c r="AG16" s="18"/>
      <c r="AH16" s="18" t="s">
        <v>5</v>
      </c>
      <c r="AI16" s="15">
        <v>0.99999960479446048</v>
      </c>
      <c r="AJ16" s="35"/>
      <c r="AK16" s="18"/>
      <c r="AL16" s="18" t="s">
        <v>5</v>
      </c>
      <c r="AM16" s="15">
        <v>0.99999996844731909</v>
      </c>
      <c r="AN16" s="35"/>
      <c r="AO16" s="18"/>
      <c r="AP16" s="18" t="s">
        <v>5</v>
      </c>
      <c r="AQ16" s="17">
        <v>0.99999996205060437</v>
      </c>
      <c r="AR16" s="35"/>
      <c r="AS16" s="18"/>
      <c r="AT16" s="18" t="s">
        <v>5</v>
      </c>
      <c r="AU16" s="15">
        <v>0.99903709397493434</v>
      </c>
      <c r="AV16" s="35"/>
      <c r="AW16" s="18"/>
      <c r="AX16" s="18" t="s">
        <v>5</v>
      </c>
      <c r="AY16" s="15">
        <v>0.99984736653184314</v>
      </c>
      <c r="AZ16" s="35"/>
      <c r="BA16" s="18"/>
      <c r="BB16" s="18" t="s">
        <v>5</v>
      </c>
      <c r="BC16" s="15">
        <v>0.99929321520441139</v>
      </c>
      <c r="BD16" s="35"/>
      <c r="BE16" s="18"/>
      <c r="BF16" s="18" t="s">
        <v>5</v>
      </c>
      <c r="BG16" s="15">
        <v>0.99999964084957516</v>
      </c>
      <c r="BH16" s="35"/>
      <c r="BI16" s="18"/>
      <c r="BJ16" s="18" t="s">
        <v>5</v>
      </c>
      <c r="BK16" s="15">
        <v>0.99896504016027954</v>
      </c>
      <c r="BL16" s="35"/>
      <c r="BM16" s="18"/>
      <c r="BN16" s="18" t="s">
        <v>5</v>
      </c>
      <c r="BO16" s="15">
        <v>0.96046959228619144</v>
      </c>
      <c r="BP16" s="35"/>
      <c r="BQ16" s="18"/>
      <c r="BR16" s="18" t="s">
        <v>5</v>
      </c>
      <c r="BS16" s="15">
        <v>0.9999968447866725</v>
      </c>
      <c r="BT16" s="35"/>
      <c r="BU16" s="18"/>
      <c r="BV16" s="18" t="s">
        <v>5</v>
      </c>
      <c r="BW16" s="15">
        <v>0.97767973245880024</v>
      </c>
      <c r="BX16" s="35"/>
      <c r="BY16" s="18"/>
      <c r="BZ16" s="18" t="s">
        <v>5</v>
      </c>
      <c r="CA16" s="15">
        <v>0.9907362562785843</v>
      </c>
      <c r="CB16" s="35"/>
      <c r="CC16" s="18"/>
      <c r="CD16" s="18" t="s">
        <v>5</v>
      </c>
      <c r="CE16" s="15">
        <v>0.9599659121780767</v>
      </c>
      <c r="CF16" s="35"/>
      <c r="CG16" s="18"/>
      <c r="CH16" s="18" t="s">
        <v>5</v>
      </c>
      <c r="CI16" s="15">
        <v>0.62687560721987534</v>
      </c>
      <c r="CJ16" s="35"/>
      <c r="CK16" s="18"/>
      <c r="CL16" s="18" t="s">
        <v>5</v>
      </c>
      <c r="CM16" s="15">
        <v>0.99999976619816799</v>
      </c>
      <c r="CN16" s="35"/>
      <c r="CO16" s="18"/>
      <c r="CP16" s="18" t="s">
        <v>5</v>
      </c>
      <c r="CQ16" s="15">
        <v>0.98697408841997858</v>
      </c>
      <c r="CR16" s="35"/>
      <c r="CS16" s="18"/>
      <c r="CT16" s="18" t="s">
        <v>5</v>
      </c>
      <c r="CU16" s="15">
        <v>0.99999999994101496</v>
      </c>
      <c r="CV16" s="35"/>
      <c r="CW16" s="18"/>
      <c r="CX16" s="18" t="s">
        <v>5</v>
      </c>
      <c r="CY16" s="15">
        <v>0.99982821782543407</v>
      </c>
      <c r="CZ16" s="35"/>
      <c r="DA16" s="18"/>
      <c r="DB16" s="18" t="s">
        <v>5</v>
      </c>
      <c r="DC16" s="15">
        <v>0.93156386294808857</v>
      </c>
      <c r="DD16" s="35"/>
      <c r="DE16" s="18"/>
      <c r="DF16" s="18" t="s">
        <v>5</v>
      </c>
      <c r="DG16" s="15">
        <v>0.69610243181208675</v>
      </c>
      <c r="DH16" s="35"/>
      <c r="DI16" s="18"/>
      <c r="DJ16" s="18" t="s">
        <v>5</v>
      </c>
      <c r="DK16" s="15">
        <v>0.97101773408497427</v>
      </c>
      <c r="DL16" s="35"/>
      <c r="DM16" s="18"/>
      <c r="DN16" s="18" t="s">
        <v>5</v>
      </c>
      <c r="DO16" s="15">
        <v>1.6072614387866668E-2</v>
      </c>
      <c r="DQ16" s="18"/>
      <c r="DR16" s="18" t="s">
        <v>5</v>
      </c>
      <c r="DS16" s="15">
        <v>3.5945902691365772E-2</v>
      </c>
      <c r="DU16" s="18"/>
      <c r="DV16" s="18" t="s">
        <v>5</v>
      </c>
      <c r="DW16" s="15">
        <v>0.38901326114886259</v>
      </c>
      <c r="DY16" s="18"/>
      <c r="DZ16" s="18" t="s">
        <v>5</v>
      </c>
      <c r="EA16" s="15">
        <v>1.8259972703605909E-3</v>
      </c>
      <c r="EC16" s="18"/>
      <c r="ED16" s="18" t="s">
        <v>5</v>
      </c>
      <c r="EE16" s="15">
        <v>1.7019747276658781E-2</v>
      </c>
      <c r="EG16" s="18"/>
      <c r="EH16" s="18" t="s">
        <v>2</v>
      </c>
      <c r="EI16" s="15">
        <v>2.9769049168582029E-4</v>
      </c>
      <c r="EK16" s="18"/>
      <c r="EL16" s="18" t="s">
        <v>7</v>
      </c>
      <c r="EM16" s="15">
        <v>5.4086279566789575E-4</v>
      </c>
      <c r="EO16" s="14"/>
      <c r="EP16" s="14" t="s">
        <v>102</v>
      </c>
      <c r="EQ16" s="15">
        <v>1.8296269637102736E-2</v>
      </c>
      <c r="ES16" s="14"/>
      <c r="ET16" s="14" t="s">
        <v>102</v>
      </c>
      <c r="EU16" s="15">
        <v>0.99045908592828924</v>
      </c>
      <c r="FA16" s="18"/>
      <c r="FB16" s="18" t="s">
        <v>41</v>
      </c>
      <c r="FC16" s="15">
        <v>0.99704980914108143</v>
      </c>
      <c r="FE16" s="18"/>
      <c r="FF16" s="18" t="s">
        <v>43</v>
      </c>
      <c r="FG16" s="15">
        <v>0.49360750204578008</v>
      </c>
      <c r="FI16" s="14"/>
      <c r="FJ16" s="14" t="s">
        <v>78</v>
      </c>
      <c r="FK16" s="15">
        <v>1.9066523613053832E-5</v>
      </c>
      <c r="FM16" s="42" t="s">
        <v>118</v>
      </c>
      <c r="FN16" s="42"/>
      <c r="FO16" s="43"/>
    </row>
    <row r="17" spans="1:171" x14ac:dyDescent="0.4">
      <c r="A17" s="18"/>
      <c r="B17" s="21" t="s">
        <v>106</v>
      </c>
      <c r="C17" s="16">
        <v>1.0623378843277465E-9</v>
      </c>
      <c r="D17" s="9"/>
      <c r="E17" s="18"/>
      <c r="F17" s="18" t="s">
        <v>107</v>
      </c>
      <c r="G17" s="13">
        <v>0.19343072475035272</v>
      </c>
      <c r="I17" s="18"/>
      <c r="J17" s="18" t="s">
        <v>9</v>
      </c>
      <c r="K17" s="17">
        <v>7.0999872647803386E-12</v>
      </c>
      <c r="L17" s="34"/>
      <c r="M17" s="18"/>
      <c r="N17" s="18" t="s">
        <v>9</v>
      </c>
      <c r="O17" s="15">
        <v>0</v>
      </c>
      <c r="P17" s="35"/>
      <c r="Q17" s="18"/>
      <c r="R17" s="18" t="s">
        <v>9</v>
      </c>
      <c r="S17" s="15">
        <v>0.67059426824504076</v>
      </c>
      <c r="T17" s="35"/>
      <c r="U17" s="18"/>
      <c r="V17" s="18" t="s">
        <v>9</v>
      </c>
      <c r="W17" s="15">
        <v>0.80246844160131969</v>
      </c>
      <c r="X17" s="35"/>
      <c r="Y17" s="18"/>
      <c r="Z17" s="18" t="s">
        <v>9</v>
      </c>
      <c r="AA17" s="15">
        <v>0.45840274748277221</v>
      </c>
      <c r="AB17" s="35"/>
      <c r="AC17" s="18"/>
      <c r="AD17" s="18" t="s">
        <v>9</v>
      </c>
      <c r="AE17" s="15">
        <v>0.9983708688175843</v>
      </c>
      <c r="AF17" s="35"/>
      <c r="AG17" s="18"/>
      <c r="AH17" s="18" t="s">
        <v>9</v>
      </c>
      <c r="AI17" s="15">
        <v>1</v>
      </c>
      <c r="AJ17" s="35"/>
      <c r="AK17" s="18"/>
      <c r="AL17" s="18" t="s">
        <v>9</v>
      </c>
      <c r="AM17" s="15">
        <v>0.99999996844731909</v>
      </c>
      <c r="AN17" s="35"/>
      <c r="AO17" s="18"/>
      <c r="AP17" s="18" t="s">
        <v>9</v>
      </c>
      <c r="AQ17" s="17">
        <v>0.99999988803114559</v>
      </c>
      <c r="AR17" s="35"/>
      <c r="AS17" s="18"/>
      <c r="AT17" s="18" t="s">
        <v>9</v>
      </c>
      <c r="AU17" s="15">
        <v>0.98549619123384169</v>
      </c>
      <c r="AV17" s="35"/>
      <c r="AW17" s="18"/>
      <c r="AX17" s="18" t="s">
        <v>9</v>
      </c>
      <c r="AY17" s="15">
        <v>0.99999304438009962</v>
      </c>
      <c r="AZ17" s="35"/>
      <c r="BA17" s="18"/>
      <c r="BB17" s="18" t="s">
        <v>9</v>
      </c>
      <c r="BC17" s="15">
        <v>0.98892492470745352</v>
      </c>
      <c r="BD17" s="35"/>
      <c r="BE17" s="18"/>
      <c r="BF17" s="18" t="s">
        <v>9</v>
      </c>
      <c r="BG17" s="15">
        <v>0.99999145237049258</v>
      </c>
      <c r="BH17" s="35"/>
      <c r="BI17" s="18"/>
      <c r="BJ17" s="18" t="s">
        <v>9</v>
      </c>
      <c r="BK17" s="15">
        <v>1</v>
      </c>
      <c r="BL17" s="35"/>
      <c r="BM17" s="18"/>
      <c r="BN17" s="18" t="s">
        <v>9</v>
      </c>
      <c r="BO17" s="15">
        <v>0.93678486705225694</v>
      </c>
      <c r="BP17" s="35"/>
      <c r="BQ17" s="18"/>
      <c r="BR17" s="18" t="s">
        <v>9</v>
      </c>
      <c r="BS17" s="15">
        <v>1</v>
      </c>
      <c r="BT17" s="35"/>
      <c r="BU17" s="18"/>
      <c r="BV17" s="18" t="s">
        <v>9</v>
      </c>
      <c r="BW17" s="15">
        <v>0.23150136868832383</v>
      </c>
      <c r="BX17" s="35"/>
      <c r="BY17" s="18"/>
      <c r="BZ17" s="18" t="s">
        <v>9</v>
      </c>
      <c r="CA17" s="15">
        <v>0.99766775771070504</v>
      </c>
      <c r="CB17" s="35"/>
      <c r="CC17" s="18"/>
      <c r="CD17" s="18" t="s">
        <v>9</v>
      </c>
      <c r="CE17" s="15">
        <v>0.99999999999409328</v>
      </c>
      <c r="CF17" s="35"/>
      <c r="CG17" s="18"/>
      <c r="CH17" s="18" t="s">
        <v>9</v>
      </c>
      <c r="CI17" s="15">
        <v>0.7679780680121171</v>
      </c>
      <c r="CJ17" s="35"/>
      <c r="CK17" s="18"/>
      <c r="CL17" s="18" t="s">
        <v>9</v>
      </c>
      <c r="CM17" s="15">
        <v>0.99840217723301905</v>
      </c>
      <c r="CN17" s="35"/>
      <c r="CO17" s="18"/>
      <c r="CP17" s="18" t="s">
        <v>9</v>
      </c>
      <c r="CQ17" s="15">
        <v>0.95200575798173892</v>
      </c>
      <c r="CR17" s="35"/>
      <c r="CS17" s="18"/>
      <c r="CT17" s="18" t="s">
        <v>9</v>
      </c>
      <c r="CU17" s="15">
        <v>0.99999963177458651</v>
      </c>
      <c r="CV17" s="35"/>
      <c r="CW17" s="18"/>
      <c r="CX17" s="18" t="s">
        <v>9</v>
      </c>
      <c r="CY17" s="15">
        <v>0.99982821782543407</v>
      </c>
      <c r="CZ17" s="35"/>
      <c r="DA17" s="18"/>
      <c r="DB17" s="18" t="s">
        <v>9</v>
      </c>
      <c r="DC17" s="15">
        <v>0.99999917461887011</v>
      </c>
      <c r="DD17" s="35"/>
      <c r="DE17" s="18"/>
      <c r="DF17" s="18" t="s">
        <v>9</v>
      </c>
      <c r="DG17" s="15">
        <v>0.98836818539003446</v>
      </c>
      <c r="DH17" s="35"/>
      <c r="DI17" s="18"/>
      <c r="DJ17" s="18" t="s">
        <v>9</v>
      </c>
      <c r="DK17" s="15">
        <v>0.9969706275401623</v>
      </c>
      <c r="DL17" s="35"/>
      <c r="DM17" s="18"/>
      <c r="DN17" s="18" t="s">
        <v>9</v>
      </c>
      <c r="DO17" s="15">
        <v>5.5907778406805164E-10</v>
      </c>
      <c r="DQ17" s="18"/>
      <c r="DR17" s="18" t="s">
        <v>9</v>
      </c>
      <c r="DS17" s="15">
        <v>1.8850968563910442E-9</v>
      </c>
      <c r="DU17" s="18"/>
      <c r="DV17" s="18" t="s">
        <v>9</v>
      </c>
      <c r="DW17" s="15">
        <v>1.3662966340755034E-3</v>
      </c>
      <c r="DY17" s="18"/>
      <c r="DZ17" s="18" t="s">
        <v>9</v>
      </c>
      <c r="EA17" s="15">
        <v>7.4469208577454538E-11</v>
      </c>
      <c r="EC17" s="18"/>
      <c r="ED17" s="18" t="s">
        <v>9</v>
      </c>
      <c r="EE17" s="15">
        <v>5.4602713461804342E-9</v>
      </c>
      <c r="EG17" s="18"/>
      <c r="EH17" s="18" t="s">
        <v>3</v>
      </c>
      <c r="EI17" s="15">
        <v>2.8123547493696943E-4</v>
      </c>
      <c r="EK17" s="18"/>
      <c r="EL17" s="18" t="s">
        <v>8</v>
      </c>
      <c r="EM17" s="15">
        <v>9.6486700764416566E-3</v>
      </c>
      <c r="EO17" s="38" t="s">
        <v>119</v>
      </c>
      <c r="EP17" s="38"/>
      <c r="EQ17" s="39"/>
      <c r="ES17" s="38" t="s">
        <v>120</v>
      </c>
      <c r="ET17" s="38"/>
      <c r="EU17" s="39"/>
      <c r="FA17" s="18"/>
      <c r="FB17" s="18" t="s">
        <v>108</v>
      </c>
      <c r="FC17" s="15">
        <v>0.93469070258196396</v>
      </c>
      <c r="FE17" s="18"/>
      <c r="FF17" s="18" t="s">
        <v>110</v>
      </c>
      <c r="FG17" s="15">
        <v>0.99570126575007134</v>
      </c>
      <c r="FI17" s="42" t="s">
        <v>121</v>
      </c>
      <c r="FJ17" s="42"/>
      <c r="FK17" s="43"/>
      <c r="FM17" s="14" t="s">
        <v>77</v>
      </c>
      <c r="FN17" s="14" t="s">
        <v>78</v>
      </c>
      <c r="FO17" s="15">
        <v>2.4941160248204142E-12</v>
      </c>
    </row>
    <row r="18" spans="1:171" x14ac:dyDescent="0.4">
      <c r="A18" s="23"/>
      <c r="B18" s="21" t="s">
        <v>114</v>
      </c>
      <c r="C18" s="20">
        <v>7.4103850026077112E-3</v>
      </c>
      <c r="D18" s="9"/>
      <c r="E18" s="18"/>
      <c r="F18" s="18" t="s">
        <v>115</v>
      </c>
      <c r="G18" s="13">
        <v>0.93344854732589777</v>
      </c>
      <c r="I18" s="18"/>
      <c r="J18" s="18" t="s">
        <v>10</v>
      </c>
      <c r="K18" s="24">
        <v>7.0739081259318937E-11</v>
      </c>
      <c r="L18" s="34"/>
      <c r="M18" s="18"/>
      <c r="N18" s="18" t="s">
        <v>10</v>
      </c>
      <c r="O18" s="15">
        <v>0</v>
      </c>
      <c r="P18" s="34"/>
      <c r="Q18" s="18"/>
      <c r="R18" s="18" t="s">
        <v>10</v>
      </c>
      <c r="S18" s="15">
        <v>0.96824083528947835</v>
      </c>
      <c r="T18" s="34"/>
      <c r="U18" s="18"/>
      <c r="V18" s="18" t="s">
        <v>10</v>
      </c>
      <c r="W18" s="15">
        <v>0.94951944890054618</v>
      </c>
      <c r="X18" s="34"/>
      <c r="Y18" s="18"/>
      <c r="Z18" s="18" t="s">
        <v>10</v>
      </c>
      <c r="AA18" s="15">
        <v>0.99984941614200884</v>
      </c>
      <c r="AB18" s="34"/>
      <c r="AC18" s="18"/>
      <c r="AD18" s="18" t="s">
        <v>10</v>
      </c>
      <c r="AE18" s="15">
        <v>0.59995264092171863</v>
      </c>
      <c r="AF18" s="34"/>
      <c r="AG18" s="18"/>
      <c r="AH18" s="18" t="s">
        <v>10</v>
      </c>
      <c r="AI18" s="15">
        <v>0.98191408136424552</v>
      </c>
      <c r="AJ18" s="34"/>
      <c r="AK18" s="18"/>
      <c r="AL18" s="18" t="s">
        <v>10</v>
      </c>
      <c r="AM18" s="15">
        <v>0.75991962147911807</v>
      </c>
      <c r="AN18" s="34"/>
      <c r="AO18" s="18"/>
      <c r="AP18" s="18" t="s">
        <v>10</v>
      </c>
      <c r="AQ18" s="24">
        <v>0.76570091264976159</v>
      </c>
      <c r="AR18" s="34"/>
      <c r="AS18" s="18"/>
      <c r="AT18" s="18" t="s">
        <v>10</v>
      </c>
      <c r="AU18" s="15">
        <v>0.98549619123384169</v>
      </c>
      <c r="AV18" s="34"/>
      <c r="AW18" s="18"/>
      <c r="AX18" s="18" t="s">
        <v>10</v>
      </c>
      <c r="AY18" s="15">
        <v>0.57273711878534894</v>
      </c>
      <c r="AZ18" s="34"/>
      <c r="BA18" s="18"/>
      <c r="BB18" s="18" t="s">
        <v>10</v>
      </c>
      <c r="BC18" s="15">
        <v>0.99664037357136881</v>
      </c>
      <c r="BD18" s="34"/>
      <c r="BE18" s="18"/>
      <c r="BF18" s="18" t="s">
        <v>10</v>
      </c>
      <c r="BG18" s="15">
        <v>0.99992291471955741</v>
      </c>
      <c r="BH18" s="34"/>
      <c r="BI18" s="18"/>
      <c r="BJ18" s="18" t="s">
        <v>10</v>
      </c>
      <c r="BK18" s="15">
        <v>0.99979518523949418</v>
      </c>
      <c r="BL18" s="34"/>
      <c r="BM18" s="18"/>
      <c r="BN18" s="18" t="s">
        <v>10</v>
      </c>
      <c r="BO18" s="15">
        <v>0.98797366705615275</v>
      </c>
      <c r="BP18" s="34"/>
      <c r="BQ18" s="18"/>
      <c r="BR18" s="18" t="s">
        <v>10</v>
      </c>
      <c r="BS18" s="15">
        <v>0.99998956487732238</v>
      </c>
      <c r="BT18" s="34"/>
      <c r="BU18" s="18"/>
      <c r="BV18" s="18" t="s">
        <v>10</v>
      </c>
      <c r="BW18" s="15">
        <v>0.77934089373565663</v>
      </c>
      <c r="BX18" s="34"/>
      <c r="BY18" s="18"/>
      <c r="BZ18" s="18" t="s">
        <v>10</v>
      </c>
      <c r="CA18" s="15">
        <v>0.99999816430876021</v>
      </c>
      <c r="CB18" s="34"/>
      <c r="CC18" s="18"/>
      <c r="CD18" s="18" t="s">
        <v>10</v>
      </c>
      <c r="CE18" s="15">
        <v>0.98940829054157331</v>
      </c>
      <c r="CF18" s="34"/>
      <c r="CG18" s="18"/>
      <c r="CH18" s="18" t="s">
        <v>10</v>
      </c>
      <c r="CI18" s="15">
        <v>0.66345964130911739</v>
      </c>
      <c r="CJ18" s="34"/>
      <c r="CK18" s="18"/>
      <c r="CL18" s="18" t="s">
        <v>10</v>
      </c>
      <c r="CM18" s="15">
        <v>0.99999999983988064</v>
      </c>
      <c r="CN18" s="34"/>
      <c r="CO18" s="18"/>
      <c r="CP18" s="18" t="s">
        <v>10</v>
      </c>
      <c r="CQ18" s="15">
        <v>0.80981350373448202</v>
      </c>
      <c r="CR18" s="34"/>
      <c r="CS18" s="18"/>
      <c r="CT18" s="18" t="s">
        <v>10</v>
      </c>
      <c r="CU18" s="15">
        <v>0.99934044395976818</v>
      </c>
      <c r="CV18" s="34"/>
      <c r="CW18" s="18"/>
      <c r="CX18" s="18" t="s">
        <v>10</v>
      </c>
      <c r="CY18" s="15">
        <v>0.99999985635725797</v>
      </c>
      <c r="CZ18" s="34"/>
      <c r="DA18" s="18"/>
      <c r="DB18" s="18" t="s">
        <v>10</v>
      </c>
      <c r="DC18" s="15">
        <v>0.98850146438982123</v>
      </c>
      <c r="DD18" s="34"/>
      <c r="DE18" s="18"/>
      <c r="DF18" s="18" t="s">
        <v>10</v>
      </c>
      <c r="DG18" s="15">
        <v>0.87574069709375113</v>
      </c>
      <c r="DH18" s="34"/>
      <c r="DI18" s="18"/>
      <c r="DJ18" s="18" t="s">
        <v>10</v>
      </c>
      <c r="DK18" s="15">
        <v>0.99994767553260588</v>
      </c>
      <c r="DL18" s="35"/>
      <c r="DM18" s="18"/>
      <c r="DN18" s="18" t="s">
        <v>10</v>
      </c>
      <c r="DO18" s="15">
        <v>2.8638214022436159E-10</v>
      </c>
      <c r="DQ18" s="18"/>
      <c r="DR18" s="18" t="s">
        <v>10</v>
      </c>
      <c r="DS18" s="15">
        <v>1.824926210147737E-9</v>
      </c>
      <c r="DU18" s="18"/>
      <c r="DV18" s="18" t="s">
        <v>10</v>
      </c>
      <c r="DW18" s="15">
        <v>1.4509381998007997E-3</v>
      </c>
      <c r="DY18" s="18"/>
      <c r="DZ18" s="18" t="s">
        <v>10</v>
      </c>
      <c r="EA18" s="15">
        <v>2.9034552539997094E-11</v>
      </c>
      <c r="EC18" s="18"/>
      <c r="ED18" s="18" t="s">
        <v>10</v>
      </c>
      <c r="EE18" s="15">
        <v>5.8505489342053352E-10</v>
      </c>
      <c r="EG18" s="18"/>
      <c r="EH18" s="18" t="s">
        <v>5</v>
      </c>
      <c r="EI18" s="15">
        <v>4.1616830497897772E-2</v>
      </c>
      <c r="EK18" s="18"/>
      <c r="EL18" s="18" t="s">
        <v>10</v>
      </c>
      <c r="EM18" s="15">
        <v>0.85953477699716518</v>
      </c>
      <c r="EO18" s="40" t="s">
        <v>96</v>
      </c>
      <c r="EP18" s="41"/>
      <c r="EQ18" s="10" t="s">
        <v>97</v>
      </c>
      <c r="ES18" s="40" t="s">
        <v>96</v>
      </c>
      <c r="ET18" s="41"/>
      <c r="EU18" s="10" t="s">
        <v>97</v>
      </c>
      <c r="FA18" s="18"/>
      <c r="FB18" s="18" t="s">
        <v>107</v>
      </c>
      <c r="FC18" s="15">
        <v>0.99997454075261871</v>
      </c>
      <c r="FE18" s="18"/>
      <c r="FF18" s="18" t="s">
        <v>115</v>
      </c>
      <c r="FG18" s="15">
        <v>0.33936260622535475</v>
      </c>
      <c r="FI18" s="14" t="s">
        <v>77</v>
      </c>
      <c r="FJ18" s="14" t="s">
        <v>78</v>
      </c>
      <c r="FK18" s="15">
        <v>2.4895278072367688E-7</v>
      </c>
      <c r="FM18" s="14"/>
      <c r="FN18" s="14" t="s">
        <v>113</v>
      </c>
      <c r="FO18" s="15">
        <v>2.4944490917278017E-12</v>
      </c>
    </row>
    <row r="19" spans="1:171" x14ac:dyDescent="0.4">
      <c r="A19" s="12" t="s">
        <v>114</v>
      </c>
      <c r="B19" s="11" t="s">
        <v>99</v>
      </c>
      <c r="C19" s="16">
        <v>3.5601677161878342E-10</v>
      </c>
      <c r="D19" s="9"/>
      <c r="E19" s="12" t="s">
        <v>115</v>
      </c>
      <c r="F19" s="11" t="s">
        <v>99</v>
      </c>
      <c r="G19" s="13">
        <v>1.6883053117755509E-5</v>
      </c>
      <c r="I19" s="14" t="s">
        <v>3</v>
      </c>
      <c r="J19" s="14" t="s">
        <v>6</v>
      </c>
      <c r="K19" s="17">
        <v>3.4665862989058382E-6</v>
      </c>
      <c r="L19" s="34"/>
      <c r="M19" s="14" t="s">
        <v>3</v>
      </c>
      <c r="N19" s="14" t="s">
        <v>6</v>
      </c>
      <c r="O19" s="15">
        <v>0</v>
      </c>
      <c r="P19" s="35"/>
      <c r="Q19" s="14" t="s">
        <v>3</v>
      </c>
      <c r="R19" s="14" t="s">
        <v>6</v>
      </c>
      <c r="S19" s="15">
        <v>0.9993293546015779</v>
      </c>
      <c r="T19" s="35"/>
      <c r="U19" s="14" t="s">
        <v>3</v>
      </c>
      <c r="V19" s="14" t="s">
        <v>6</v>
      </c>
      <c r="W19" s="15">
        <v>0.86365512177295967</v>
      </c>
      <c r="X19" s="35"/>
      <c r="Y19" s="14" t="s">
        <v>3</v>
      </c>
      <c r="Z19" s="14" t="s">
        <v>6</v>
      </c>
      <c r="AA19" s="15">
        <v>0.99077334391817851</v>
      </c>
      <c r="AB19" s="35"/>
      <c r="AC19" s="14" t="s">
        <v>3</v>
      </c>
      <c r="AD19" s="14" t="s">
        <v>6</v>
      </c>
      <c r="AE19" s="15">
        <v>0.99916916932303612</v>
      </c>
      <c r="AF19" s="35"/>
      <c r="AG19" s="14" t="s">
        <v>3</v>
      </c>
      <c r="AH19" s="14" t="s">
        <v>6</v>
      </c>
      <c r="AI19" s="15">
        <v>0.89384560161310267</v>
      </c>
      <c r="AJ19" s="35"/>
      <c r="AK19" s="14" t="s">
        <v>3</v>
      </c>
      <c r="AL19" s="14" t="s">
        <v>6</v>
      </c>
      <c r="AM19" s="15">
        <v>0.99999996844731909</v>
      </c>
      <c r="AN19" s="35"/>
      <c r="AO19" s="14" t="s">
        <v>3</v>
      </c>
      <c r="AP19" s="14" t="s">
        <v>6</v>
      </c>
      <c r="AQ19" s="17">
        <v>0.9999999744816761</v>
      </c>
      <c r="AR19" s="35"/>
      <c r="AS19" s="14" t="s">
        <v>3</v>
      </c>
      <c r="AT19" s="14" t="s">
        <v>6</v>
      </c>
      <c r="AU19" s="15">
        <v>0.99999470233907484</v>
      </c>
      <c r="AV19" s="35"/>
      <c r="AW19" s="14" t="s">
        <v>3</v>
      </c>
      <c r="AX19" s="14" t="s">
        <v>6</v>
      </c>
      <c r="AY19" s="15">
        <v>0.47501084297410812</v>
      </c>
      <c r="AZ19" s="35"/>
      <c r="BA19" s="14" t="s">
        <v>3</v>
      </c>
      <c r="BB19" s="14" t="s">
        <v>6</v>
      </c>
      <c r="BC19" s="15">
        <v>0.99999998396418155</v>
      </c>
      <c r="BD19" s="35"/>
      <c r="BE19" s="14" t="s">
        <v>3</v>
      </c>
      <c r="BF19" s="14" t="s">
        <v>6</v>
      </c>
      <c r="BG19" s="15">
        <v>0.97890646118007929</v>
      </c>
      <c r="BH19" s="35"/>
      <c r="BI19" s="14" t="s">
        <v>3</v>
      </c>
      <c r="BJ19" s="14" t="s">
        <v>6</v>
      </c>
      <c r="BK19" s="15">
        <v>0.99634188085759956</v>
      </c>
      <c r="BL19" s="35"/>
      <c r="BM19" s="14" t="s">
        <v>3</v>
      </c>
      <c r="BN19" s="14" t="s">
        <v>6</v>
      </c>
      <c r="BO19" s="15">
        <v>0.99999580887315997</v>
      </c>
      <c r="BP19" s="35"/>
      <c r="BQ19" s="14" t="s">
        <v>3</v>
      </c>
      <c r="BR19" s="14" t="s">
        <v>6</v>
      </c>
      <c r="BS19" s="15">
        <v>0.99999924267423701</v>
      </c>
      <c r="BT19" s="35"/>
      <c r="BU19" s="14" t="s">
        <v>3</v>
      </c>
      <c r="BV19" s="14" t="s">
        <v>6</v>
      </c>
      <c r="BW19" s="15">
        <v>0.92362417418959253</v>
      </c>
      <c r="BX19" s="35"/>
      <c r="BY19" s="14" t="s">
        <v>3</v>
      </c>
      <c r="BZ19" s="14" t="s">
        <v>6</v>
      </c>
      <c r="CA19" s="15">
        <v>0.99866366802197126</v>
      </c>
      <c r="CB19" s="35"/>
      <c r="CC19" s="14" t="s">
        <v>3</v>
      </c>
      <c r="CD19" s="14" t="s">
        <v>6</v>
      </c>
      <c r="CE19" s="15">
        <v>0.99999999846450027</v>
      </c>
      <c r="CF19" s="35"/>
      <c r="CG19" s="14" t="s">
        <v>3</v>
      </c>
      <c r="CH19" s="14" t="s">
        <v>6</v>
      </c>
      <c r="CI19" s="15">
        <v>0.99999934364719489</v>
      </c>
      <c r="CJ19" s="35"/>
      <c r="CK19" s="14" t="s">
        <v>3</v>
      </c>
      <c r="CL19" s="14" t="s">
        <v>6</v>
      </c>
      <c r="CM19" s="15">
        <v>0.99938096187892234</v>
      </c>
      <c r="CN19" s="35"/>
      <c r="CO19" s="14" t="s">
        <v>3</v>
      </c>
      <c r="CP19" s="14" t="s">
        <v>6</v>
      </c>
      <c r="CQ19" s="15">
        <v>0.99999999992155542</v>
      </c>
      <c r="CR19" s="35"/>
      <c r="CS19" s="14" t="s">
        <v>3</v>
      </c>
      <c r="CT19" s="14" t="s">
        <v>6</v>
      </c>
      <c r="CU19" s="15">
        <v>0.71720676342424283</v>
      </c>
      <c r="CV19" s="35"/>
      <c r="CW19" s="14" t="s">
        <v>3</v>
      </c>
      <c r="CX19" s="14" t="s">
        <v>6</v>
      </c>
      <c r="CY19" s="15">
        <v>0.99934743220985267</v>
      </c>
      <c r="CZ19" s="35"/>
      <c r="DA19" s="14" t="s">
        <v>3</v>
      </c>
      <c r="DB19" s="14" t="s">
        <v>6</v>
      </c>
      <c r="DC19" s="15">
        <v>0.99863164643457136</v>
      </c>
      <c r="DD19" s="35"/>
      <c r="DE19" s="14" t="s">
        <v>3</v>
      </c>
      <c r="DF19" s="14" t="s">
        <v>6</v>
      </c>
      <c r="DG19" s="15">
        <v>0.99958087141812602</v>
      </c>
      <c r="DH19" s="35"/>
      <c r="DI19" s="14" t="s">
        <v>3</v>
      </c>
      <c r="DJ19" s="14" t="s">
        <v>6</v>
      </c>
      <c r="DK19" s="15">
        <v>0.99994767553260588</v>
      </c>
      <c r="DL19" s="35"/>
      <c r="DM19" s="14" t="s">
        <v>3</v>
      </c>
      <c r="DN19" s="14" t="s">
        <v>6</v>
      </c>
      <c r="DO19" s="15">
        <v>4.1455266996948126E-9</v>
      </c>
      <c r="DQ19" s="14" t="s">
        <v>3</v>
      </c>
      <c r="DR19" s="14" t="s">
        <v>6</v>
      </c>
      <c r="DS19" s="15">
        <v>8.0949966729804146E-9</v>
      </c>
      <c r="DU19" s="14" t="s">
        <v>3</v>
      </c>
      <c r="DV19" s="14" t="s">
        <v>6</v>
      </c>
      <c r="DW19" s="15">
        <v>3.0761788183595318E-2</v>
      </c>
      <c r="DY19" s="14" t="s">
        <v>3</v>
      </c>
      <c r="DZ19" s="14" t="s">
        <v>6</v>
      </c>
      <c r="EA19" s="15">
        <v>6.8490483950967018E-8</v>
      </c>
      <c r="EC19" s="14" t="s">
        <v>3</v>
      </c>
      <c r="ED19" s="14" t="s">
        <v>6</v>
      </c>
      <c r="EE19" s="15">
        <v>2.2813165836410576E-6</v>
      </c>
      <c r="EG19" s="14" t="s">
        <v>5</v>
      </c>
      <c r="EH19" s="14" t="s">
        <v>6</v>
      </c>
      <c r="EI19" s="15">
        <v>4.3256946925122386E-2</v>
      </c>
      <c r="EK19" s="14" t="s">
        <v>10</v>
      </c>
      <c r="EL19" s="14" t="s">
        <v>6</v>
      </c>
      <c r="EM19" s="15">
        <v>2.9394340264154883E-2</v>
      </c>
      <c r="EO19" s="14" t="s">
        <v>99</v>
      </c>
      <c r="EP19" s="14" t="s">
        <v>102</v>
      </c>
      <c r="EQ19" s="15">
        <v>6.6046875288938711E-4</v>
      </c>
      <c r="ES19" s="14" t="s">
        <v>99</v>
      </c>
      <c r="ET19" s="14" t="s">
        <v>102</v>
      </c>
      <c r="EU19" s="15">
        <v>2.1119797493406867E-2</v>
      </c>
      <c r="FA19" s="14" t="s">
        <v>107</v>
      </c>
      <c r="FB19" s="14" t="s">
        <v>6</v>
      </c>
      <c r="FC19" s="15">
        <v>0.99678865230944425</v>
      </c>
      <c r="FE19" s="14" t="s">
        <v>115</v>
      </c>
      <c r="FF19" s="14" t="s">
        <v>6</v>
      </c>
      <c r="FG19" s="15">
        <v>0.67887602513572254</v>
      </c>
      <c r="FI19" s="14"/>
      <c r="FJ19" s="14" t="s">
        <v>113</v>
      </c>
      <c r="FK19" s="15">
        <v>2.489101764702184E-7</v>
      </c>
      <c r="FM19" s="14"/>
      <c r="FN19" s="14" t="s">
        <v>85</v>
      </c>
      <c r="FO19" s="15">
        <v>2.4630297801309098E-12</v>
      </c>
    </row>
    <row r="20" spans="1:171" x14ac:dyDescent="0.4">
      <c r="A20" s="14"/>
      <c r="B20" s="12" t="s">
        <v>100</v>
      </c>
      <c r="C20" s="16">
        <v>5.6425144556726536E-9</v>
      </c>
      <c r="D20" s="9"/>
      <c r="E20" s="14"/>
      <c r="F20" s="12" t="s">
        <v>101</v>
      </c>
      <c r="G20" s="13">
        <v>2.6116425695003276E-2</v>
      </c>
      <c r="I20" s="14"/>
      <c r="J20" s="14" t="s">
        <v>2</v>
      </c>
      <c r="K20" s="17">
        <v>0.99981263961293565</v>
      </c>
      <c r="L20" s="34"/>
      <c r="M20" s="14"/>
      <c r="N20" s="14" t="s">
        <v>2</v>
      </c>
      <c r="O20" s="15">
        <v>0</v>
      </c>
      <c r="P20" s="35"/>
      <c r="Q20" s="14"/>
      <c r="R20" s="14" t="s">
        <v>2</v>
      </c>
      <c r="S20" s="15">
        <v>0.86142193202303696</v>
      </c>
      <c r="T20" s="35"/>
      <c r="U20" s="14"/>
      <c r="V20" s="14" t="s">
        <v>2</v>
      </c>
      <c r="W20" s="15">
        <v>0.99975786435502634</v>
      </c>
      <c r="X20" s="35"/>
      <c r="Y20" s="14"/>
      <c r="Z20" s="14" t="s">
        <v>2</v>
      </c>
      <c r="AA20" s="15">
        <v>0.99999999949530616</v>
      </c>
      <c r="AB20" s="35"/>
      <c r="AC20" s="14"/>
      <c r="AD20" s="14" t="s">
        <v>2</v>
      </c>
      <c r="AE20" s="15">
        <v>0.97286475480282064</v>
      </c>
      <c r="AF20" s="35"/>
      <c r="AG20" s="14"/>
      <c r="AH20" s="14" t="s">
        <v>2</v>
      </c>
      <c r="AI20" s="15">
        <v>0.99929649260344033</v>
      </c>
      <c r="AJ20" s="35"/>
      <c r="AK20" s="14"/>
      <c r="AL20" s="14" t="s">
        <v>2</v>
      </c>
      <c r="AM20" s="15">
        <v>0.84328241865629239</v>
      </c>
      <c r="AN20" s="35"/>
      <c r="AO20" s="14"/>
      <c r="AP20" s="14" t="s">
        <v>2</v>
      </c>
      <c r="AQ20" s="17">
        <v>0.84518103127550281</v>
      </c>
      <c r="AR20" s="35"/>
      <c r="AS20" s="14"/>
      <c r="AT20" s="14" t="s">
        <v>2</v>
      </c>
      <c r="AU20" s="15">
        <v>0.92616907569257045</v>
      </c>
      <c r="AV20" s="35"/>
      <c r="AW20" s="14"/>
      <c r="AX20" s="14" t="s">
        <v>2</v>
      </c>
      <c r="AY20" s="15">
        <v>1</v>
      </c>
      <c r="AZ20" s="35"/>
      <c r="BA20" s="14"/>
      <c r="BB20" s="14" t="s">
        <v>2</v>
      </c>
      <c r="BC20" s="15">
        <v>0.94098819819439405</v>
      </c>
      <c r="BD20" s="35"/>
      <c r="BE20" s="14"/>
      <c r="BF20" s="14" t="s">
        <v>2</v>
      </c>
      <c r="BG20" s="15">
        <v>0.99999964084957516</v>
      </c>
      <c r="BH20" s="35"/>
      <c r="BI20" s="14"/>
      <c r="BJ20" s="14" t="s">
        <v>2</v>
      </c>
      <c r="BK20" s="15">
        <v>0.99896504016027898</v>
      </c>
      <c r="BL20" s="35"/>
      <c r="BM20" s="14"/>
      <c r="BN20" s="14" t="s">
        <v>2</v>
      </c>
      <c r="BO20" s="15">
        <v>0.9999615654631232</v>
      </c>
      <c r="BP20" s="35"/>
      <c r="BQ20" s="14"/>
      <c r="BR20" s="14" t="s">
        <v>2</v>
      </c>
      <c r="BS20" s="15">
        <v>0.99999999947282003</v>
      </c>
      <c r="BT20" s="35"/>
      <c r="BU20" s="14"/>
      <c r="BV20" s="14" t="s">
        <v>2</v>
      </c>
      <c r="BW20" s="15">
        <v>0.99994915403569395</v>
      </c>
      <c r="BX20" s="35"/>
      <c r="BY20" s="14"/>
      <c r="BZ20" s="14" t="s">
        <v>2</v>
      </c>
      <c r="CA20" s="15">
        <v>0.98643487884371606</v>
      </c>
      <c r="CB20" s="35"/>
      <c r="CC20" s="14"/>
      <c r="CD20" s="14" t="s">
        <v>2</v>
      </c>
      <c r="CE20" s="15">
        <v>0.98940829054157331</v>
      </c>
      <c r="CF20" s="35"/>
      <c r="CG20" s="14"/>
      <c r="CH20" s="14" t="s">
        <v>2</v>
      </c>
      <c r="CI20" s="15">
        <v>0.99999999998949129</v>
      </c>
      <c r="CJ20" s="35"/>
      <c r="CK20" s="14"/>
      <c r="CL20" s="14" t="s">
        <v>2</v>
      </c>
      <c r="CM20" s="15">
        <v>0.9999990180419891</v>
      </c>
      <c r="CN20" s="35"/>
      <c r="CO20" s="14"/>
      <c r="CP20" s="14" t="s">
        <v>2</v>
      </c>
      <c r="CQ20" s="15">
        <v>0.99599942954433074</v>
      </c>
      <c r="CR20" s="35"/>
      <c r="CS20" s="14"/>
      <c r="CT20" s="14" t="s">
        <v>2</v>
      </c>
      <c r="CU20" s="15">
        <v>0.7993303928237715</v>
      </c>
      <c r="CV20" s="35"/>
      <c r="CW20" s="14"/>
      <c r="CX20" s="14" t="s">
        <v>2</v>
      </c>
      <c r="CY20" s="15">
        <v>0.99805919120635023</v>
      </c>
      <c r="CZ20" s="35"/>
      <c r="DA20" s="14"/>
      <c r="DB20" s="14" t="s">
        <v>2</v>
      </c>
      <c r="DC20" s="15">
        <v>0.87419649545299305</v>
      </c>
      <c r="DD20" s="35"/>
      <c r="DE20" s="14"/>
      <c r="DF20" s="14" t="s">
        <v>2</v>
      </c>
      <c r="DG20" s="15">
        <v>0.94450855332210226</v>
      </c>
      <c r="DH20" s="35"/>
      <c r="DI20" s="14"/>
      <c r="DJ20" s="14" t="s">
        <v>2</v>
      </c>
      <c r="DK20" s="15">
        <v>0.41414145154563387</v>
      </c>
      <c r="DL20" s="35"/>
      <c r="DM20" s="14"/>
      <c r="DN20" s="14" t="s">
        <v>2</v>
      </c>
      <c r="DO20" s="15">
        <v>0.43653072975667739</v>
      </c>
      <c r="DQ20" s="14"/>
      <c r="DR20" s="14" t="s">
        <v>2</v>
      </c>
      <c r="DS20" s="15">
        <v>0.13517384626701545</v>
      </c>
      <c r="DU20" s="14"/>
      <c r="DV20" s="14" t="s">
        <v>2</v>
      </c>
      <c r="DW20" s="15">
        <v>0.78846662144116497</v>
      </c>
      <c r="DY20" s="14"/>
      <c r="DZ20" s="14" t="s">
        <v>2</v>
      </c>
      <c r="EA20" s="15">
        <v>0.99999826192172736</v>
      </c>
      <c r="EC20" s="14"/>
      <c r="ED20" s="14" t="s">
        <v>2</v>
      </c>
      <c r="EE20" s="15">
        <v>0.99999849881428293</v>
      </c>
      <c r="EG20" s="14"/>
      <c r="EH20" s="14" t="s">
        <v>2</v>
      </c>
      <c r="EI20" s="15">
        <v>3.4305299933733435E-2</v>
      </c>
      <c r="EK20" s="14"/>
      <c r="EL20" s="14" t="s">
        <v>7</v>
      </c>
      <c r="EM20" s="15">
        <v>1.9460110556447363E-3</v>
      </c>
      <c r="EO20" s="14"/>
      <c r="EP20" s="14" t="s">
        <v>109</v>
      </c>
      <c r="EQ20" s="15">
        <v>0.13131116948649346</v>
      </c>
      <c r="ES20" s="14"/>
      <c r="ET20" s="14" t="s">
        <v>109</v>
      </c>
      <c r="EU20" s="15">
        <v>0.92493589231923368</v>
      </c>
      <c r="FA20" s="14"/>
      <c r="FB20" s="14" t="s">
        <v>41</v>
      </c>
      <c r="FC20" s="15">
        <v>0.99196227181948571</v>
      </c>
      <c r="FE20" s="14"/>
      <c r="FF20" s="14" t="s">
        <v>43</v>
      </c>
      <c r="FG20" s="15">
        <v>0.99743026752709685</v>
      </c>
      <c r="FI20" s="18" t="s">
        <v>78</v>
      </c>
      <c r="FJ20" s="18" t="s">
        <v>77</v>
      </c>
      <c r="FK20" s="15">
        <v>2.4895278072367688E-7</v>
      </c>
      <c r="FM20" s="18" t="s">
        <v>78</v>
      </c>
      <c r="FN20" s="18" t="s">
        <v>77</v>
      </c>
      <c r="FO20" s="15">
        <v>2.4941160248204142E-12</v>
      </c>
    </row>
    <row r="21" spans="1:171" x14ac:dyDescent="0.4">
      <c r="A21" s="14"/>
      <c r="B21" s="12" t="s">
        <v>106</v>
      </c>
      <c r="C21" s="16">
        <v>6.7223870914290274E-9</v>
      </c>
      <c r="D21" s="9"/>
      <c r="E21" s="14"/>
      <c r="F21" s="12" t="s">
        <v>107</v>
      </c>
      <c r="G21" s="13">
        <v>6.0641350940581207E-2</v>
      </c>
      <c r="I21" s="14"/>
      <c r="J21" s="14" t="s">
        <v>7</v>
      </c>
      <c r="K21" s="17">
        <v>3.8363217047532316E-9</v>
      </c>
      <c r="L21" s="34"/>
      <c r="M21" s="14"/>
      <c r="N21" s="14" t="s">
        <v>7</v>
      </c>
      <c r="O21" s="15">
        <v>0</v>
      </c>
      <c r="P21" s="35"/>
      <c r="Q21" s="14"/>
      <c r="R21" s="14" t="s">
        <v>7</v>
      </c>
      <c r="S21" s="15">
        <v>1</v>
      </c>
      <c r="T21" s="35"/>
      <c r="U21" s="14"/>
      <c r="V21" s="14" t="s">
        <v>7</v>
      </c>
      <c r="W21" s="15">
        <v>0.99997218782785657</v>
      </c>
      <c r="X21" s="35"/>
      <c r="Y21" s="14"/>
      <c r="Z21" s="14" t="s">
        <v>7</v>
      </c>
      <c r="AA21" s="15">
        <v>0.99999697636562801</v>
      </c>
      <c r="AB21" s="35"/>
      <c r="AC21" s="14"/>
      <c r="AD21" s="14" t="s">
        <v>7</v>
      </c>
      <c r="AE21" s="15">
        <v>0.99999999998729605</v>
      </c>
      <c r="AF21" s="35"/>
      <c r="AG21" s="14"/>
      <c r="AH21" s="14" t="s">
        <v>7</v>
      </c>
      <c r="AI21" s="15">
        <v>0.9999788705593935</v>
      </c>
      <c r="AJ21" s="35"/>
      <c r="AK21" s="14"/>
      <c r="AL21" s="14" t="s">
        <v>7</v>
      </c>
      <c r="AM21" s="15">
        <v>0.99999999987387911</v>
      </c>
      <c r="AN21" s="35"/>
      <c r="AO21" s="14"/>
      <c r="AP21" s="14" t="s">
        <v>7</v>
      </c>
      <c r="AQ21" s="17">
        <v>0.99999999998762679</v>
      </c>
      <c r="AR21" s="35"/>
      <c r="AS21" s="14"/>
      <c r="AT21" s="14" t="s">
        <v>7</v>
      </c>
      <c r="AU21" s="15">
        <v>0.86985788412165677</v>
      </c>
      <c r="AV21" s="35"/>
      <c r="AW21" s="14"/>
      <c r="AX21" s="14" t="s">
        <v>7</v>
      </c>
      <c r="AY21" s="15">
        <v>0.99433127189530401</v>
      </c>
      <c r="AZ21" s="35"/>
      <c r="BA21" s="14"/>
      <c r="BB21" s="14" t="s">
        <v>7</v>
      </c>
      <c r="BC21" s="15">
        <v>0.99664037357136881</v>
      </c>
      <c r="BD21" s="35"/>
      <c r="BE21" s="14"/>
      <c r="BF21" s="14" t="s">
        <v>7</v>
      </c>
      <c r="BG21" s="15">
        <v>0.99992291471955752</v>
      </c>
      <c r="BH21" s="35"/>
      <c r="BI21" s="14"/>
      <c r="BJ21" s="14" t="s">
        <v>7</v>
      </c>
      <c r="BK21" s="15">
        <v>0.99997661187870157</v>
      </c>
      <c r="BL21" s="35"/>
      <c r="BM21" s="14"/>
      <c r="BN21" s="14" t="s">
        <v>7</v>
      </c>
      <c r="BO21" s="15">
        <v>0.99922347406946177</v>
      </c>
      <c r="BP21" s="35"/>
      <c r="BQ21" s="14"/>
      <c r="BR21" s="14" t="s">
        <v>7</v>
      </c>
      <c r="BS21" s="15">
        <v>0.99992881013118118</v>
      </c>
      <c r="BT21" s="35"/>
      <c r="BU21" s="14"/>
      <c r="BV21" s="14" t="s">
        <v>7</v>
      </c>
      <c r="BW21" s="15">
        <v>0.7325551054144015</v>
      </c>
      <c r="BX21" s="35"/>
      <c r="BY21" s="14"/>
      <c r="BZ21" s="14" t="s">
        <v>7</v>
      </c>
      <c r="CA21" s="15">
        <v>1</v>
      </c>
      <c r="CB21" s="35"/>
      <c r="CC21" s="14"/>
      <c r="CD21" s="14" t="s">
        <v>7</v>
      </c>
      <c r="CE21" s="15">
        <v>0.99730464310393963</v>
      </c>
      <c r="CF21" s="35"/>
      <c r="CG21" s="14"/>
      <c r="CH21" s="14" t="s">
        <v>7</v>
      </c>
      <c r="CI21" s="15">
        <v>0.88235633720818074</v>
      </c>
      <c r="CJ21" s="35"/>
      <c r="CK21" s="14"/>
      <c r="CL21" s="14" t="s">
        <v>7</v>
      </c>
      <c r="CM21" s="15">
        <v>0.9999999600105951</v>
      </c>
      <c r="CN21" s="35"/>
      <c r="CO21" s="14"/>
      <c r="CP21" s="14" t="s">
        <v>7</v>
      </c>
      <c r="CQ21" s="15">
        <v>0.80981350373448624</v>
      </c>
      <c r="CR21" s="35"/>
      <c r="CS21" s="14"/>
      <c r="CT21" s="14" t="s">
        <v>7</v>
      </c>
      <c r="CU21" s="15">
        <v>0.99975076859700773</v>
      </c>
      <c r="CV21" s="35"/>
      <c r="CW21" s="14"/>
      <c r="CX21" s="14" t="s">
        <v>7</v>
      </c>
      <c r="CY21" s="15">
        <v>0.99519285301825933</v>
      </c>
      <c r="CZ21" s="35"/>
      <c r="DA21" s="14"/>
      <c r="DB21" s="14" t="s">
        <v>7</v>
      </c>
      <c r="DC21" s="15">
        <v>0.99947241824163424</v>
      </c>
      <c r="DD21" s="35"/>
      <c r="DE21" s="14"/>
      <c r="DF21" s="14" t="s">
        <v>7</v>
      </c>
      <c r="DG21" s="15">
        <v>0.99984329251440951</v>
      </c>
      <c r="DH21" s="35"/>
      <c r="DI21" s="14"/>
      <c r="DJ21" s="14" t="s">
        <v>7</v>
      </c>
      <c r="DK21" s="15">
        <v>0.66639286374095796</v>
      </c>
      <c r="DL21" s="35"/>
      <c r="DM21" s="14"/>
      <c r="DN21" s="14" t="s">
        <v>7</v>
      </c>
      <c r="DO21" s="15">
        <v>2.0939916467455078E-12</v>
      </c>
      <c r="DQ21" s="14"/>
      <c r="DR21" s="14" t="s">
        <v>7</v>
      </c>
      <c r="DS21" s="15">
        <v>3.4374725288444097E-12</v>
      </c>
      <c r="DU21" s="14"/>
      <c r="DV21" s="14" t="s">
        <v>7</v>
      </c>
      <c r="DW21" s="15">
        <v>3.1281546058901544E-2</v>
      </c>
      <c r="DY21" s="14"/>
      <c r="DZ21" s="14" t="s">
        <v>7</v>
      </c>
      <c r="EA21" s="15">
        <v>1.315947351088198E-12</v>
      </c>
      <c r="EC21" s="14"/>
      <c r="ED21" s="14" t="s">
        <v>7</v>
      </c>
      <c r="EE21" s="15">
        <v>1.1128320487330257E-11</v>
      </c>
      <c r="EG21" s="14"/>
      <c r="EH21" s="14" t="s">
        <v>3</v>
      </c>
      <c r="EI21" s="15">
        <v>3.1858577790098264E-2</v>
      </c>
      <c r="EK21" s="14"/>
      <c r="EL21" s="14" t="s">
        <v>8</v>
      </c>
      <c r="EM21" s="15">
        <v>4.3175040228646266E-2</v>
      </c>
      <c r="EO21" s="18" t="s">
        <v>102</v>
      </c>
      <c r="EP21" s="18" t="s">
        <v>6</v>
      </c>
      <c r="EQ21" s="15">
        <v>6.6046875288938711E-4</v>
      </c>
      <c r="ES21" s="18" t="s">
        <v>102</v>
      </c>
      <c r="ET21" s="18" t="s">
        <v>6</v>
      </c>
      <c r="EU21" s="15">
        <v>2.1119797493406867E-2</v>
      </c>
      <c r="FA21" s="14"/>
      <c r="FB21" s="14" t="s">
        <v>108</v>
      </c>
      <c r="FC21" s="15">
        <v>0.95907091664773336</v>
      </c>
      <c r="FE21" s="14"/>
      <c r="FF21" s="14" t="s">
        <v>110</v>
      </c>
      <c r="FG21" s="15">
        <v>0.51807172652183686</v>
      </c>
      <c r="FI21" s="18"/>
      <c r="FJ21" s="18" t="s">
        <v>79</v>
      </c>
      <c r="FK21" s="15">
        <v>0.81329164867296944</v>
      </c>
      <c r="FM21" s="18"/>
      <c r="FN21" s="18" t="s">
        <v>79</v>
      </c>
      <c r="FO21" s="15">
        <v>0.99999895311558795</v>
      </c>
    </row>
    <row r="22" spans="1:171" x14ac:dyDescent="0.4">
      <c r="A22" s="25"/>
      <c r="B22" s="12" t="s">
        <v>111</v>
      </c>
      <c r="C22" s="26">
        <v>7.4103850026077112E-3</v>
      </c>
      <c r="D22" s="9"/>
      <c r="E22" s="25"/>
      <c r="F22" s="12" t="s">
        <v>112</v>
      </c>
      <c r="G22" s="13">
        <v>0.93344854732589777</v>
      </c>
      <c r="I22" s="14"/>
      <c r="J22" s="14" t="s">
        <v>8</v>
      </c>
      <c r="K22" s="17">
        <v>6.0552540759317708E-10</v>
      </c>
      <c r="L22" s="34"/>
      <c r="M22" s="14"/>
      <c r="N22" s="14" t="s">
        <v>8</v>
      </c>
      <c r="O22" s="15">
        <v>0</v>
      </c>
      <c r="P22" s="35"/>
      <c r="Q22" s="14"/>
      <c r="R22" s="14" t="s">
        <v>8</v>
      </c>
      <c r="S22" s="15">
        <v>0.94322314088882497</v>
      </c>
      <c r="T22" s="35"/>
      <c r="U22" s="14"/>
      <c r="V22" s="14" t="s">
        <v>8</v>
      </c>
      <c r="W22" s="15">
        <v>0.86365512177295967</v>
      </c>
      <c r="X22" s="35"/>
      <c r="Y22" s="14"/>
      <c r="Z22" s="14" t="s">
        <v>8</v>
      </c>
      <c r="AA22" s="15">
        <v>0.99942562395669343</v>
      </c>
      <c r="AB22" s="35"/>
      <c r="AC22" s="14"/>
      <c r="AD22" s="14" t="s">
        <v>8</v>
      </c>
      <c r="AE22" s="15">
        <v>0.99916916932303601</v>
      </c>
      <c r="AF22" s="35"/>
      <c r="AG22" s="14"/>
      <c r="AH22" s="14" t="s">
        <v>8</v>
      </c>
      <c r="AI22" s="15">
        <v>0.95851240026811568</v>
      </c>
      <c r="AJ22" s="35"/>
      <c r="AK22" s="14"/>
      <c r="AL22" s="14" t="s">
        <v>8</v>
      </c>
      <c r="AM22" s="15">
        <v>0.99995928509642584</v>
      </c>
      <c r="AN22" s="35"/>
      <c r="AO22" s="14"/>
      <c r="AP22" s="14" t="s">
        <v>8</v>
      </c>
      <c r="AQ22" s="17">
        <v>0.99996806538193794</v>
      </c>
      <c r="AR22" s="35"/>
      <c r="AS22" s="14"/>
      <c r="AT22" s="14" t="s">
        <v>8</v>
      </c>
      <c r="AU22" s="15">
        <v>0.4269502029227682</v>
      </c>
      <c r="AV22" s="35"/>
      <c r="AW22" s="14"/>
      <c r="AX22" s="14" t="s">
        <v>8</v>
      </c>
      <c r="AY22" s="15">
        <v>0.99999997012030284</v>
      </c>
      <c r="AZ22" s="35"/>
      <c r="BA22" s="14"/>
      <c r="BB22" s="14" t="s">
        <v>8</v>
      </c>
      <c r="BC22" s="15">
        <v>0.99929321520441217</v>
      </c>
      <c r="BD22" s="35"/>
      <c r="BE22" s="14"/>
      <c r="BF22" s="14" t="s">
        <v>8</v>
      </c>
      <c r="BG22" s="15">
        <v>1</v>
      </c>
      <c r="BH22" s="35"/>
      <c r="BI22" s="14"/>
      <c r="BJ22" s="14" t="s">
        <v>8</v>
      </c>
      <c r="BK22" s="15">
        <v>0.99634188085759956</v>
      </c>
      <c r="BL22" s="35"/>
      <c r="BM22" s="14"/>
      <c r="BN22" s="14" t="s">
        <v>8</v>
      </c>
      <c r="BO22" s="15">
        <v>0.99999982604638138</v>
      </c>
      <c r="BP22" s="35"/>
      <c r="BQ22" s="14"/>
      <c r="BR22" s="14" t="s">
        <v>8</v>
      </c>
      <c r="BS22" s="15">
        <v>0.99940251151738757</v>
      </c>
      <c r="BT22" s="35"/>
      <c r="BU22" s="14"/>
      <c r="BV22" s="14" t="s">
        <v>8</v>
      </c>
      <c r="BW22" s="15">
        <v>0.94666238502713207</v>
      </c>
      <c r="BX22" s="35"/>
      <c r="BY22" s="14"/>
      <c r="BZ22" s="14" t="s">
        <v>8</v>
      </c>
      <c r="CA22" s="15">
        <v>0.99999999999500999</v>
      </c>
      <c r="CB22" s="35"/>
      <c r="CC22" s="14"/>
      <c r="CD22" s="14" t="s">
        <v>8</v>
      </c>
      <c r="CE22" s="15">
        <v>0.99845053796084937</v>
      </c>
      <c r="CF22" s="35"/>
      <c r="CG22" s="14"/>
      <c r="CH22" s="14" t="s">
        <v>8</v>
      </c>
      <c r="CI22" s="15">
        <v>0.99861610440286575</v>
      </c>
      <c r="CJ22" s="35"/>
      <c r="CK22" s="14"/>
      <c r="CL22" s="14" t="s">
        <v>8</v>
      </c>
      <c r="CM22" s="15">
        <v>0.99999672163951503</v>
      </c>
      <c r="CN22" s="35"/>
      <c r="CO22" s="14"/>
      <c r="CP22" s="14" t="s">
        <v>8</v>
      </c>
      <c r="CQ22" s="15">
        <v>0.99599942954433096</v>
      </c>
      <c r="CR22" s="35"/>
      <c r="CS22" s="14"/>
      <c r="CT22" s="14" t="s">
        <v>8</v>
      </c>
      <c r="CU22" s="15">
        <v>0.99847791229234739</v>
      </c>
      <c r="CV22" s="35"/>
      <c r="CW22" s="14"/>
      <c r="CX22" s="14" t="s">
        <v>8</v>
      </c>
      <c r="CY22" s="15">
        <v>0.99982821782543407</v>
      </c>
      <c r="CZ22" s="35"/>
      <c r="DA22" s="14"/>
      <c r="DB22" s="14" t="s">
        <v>8</v>
      </c>
      <c r="DC22" s="15">
        <v>0.99982984533162877</v>
      </c>
      <c r="DD22" s="35"/>
      <c r="DE22" s="14"/>
      <c r="DF22" s="14" t="s">
        <v>8</v>
      </c>
      <c r="DG22" s="15">
        <v>0.9999999909698104</v>
      </c>
      <c r="DH22" s="35"/>
      <c r="DI22" s="14"/>
      <c r="DJ22" s="14" t="s">
        <v>8</v>
      </c>
      <c r="DK22" s="15">
        <v>0.92215341734295275</v>
      </c>
      <c r="DL22" s="35"/>
      <c r="DM22" s="14"/>
      <c r="DN22" s="14" t="s">
        <v>8</v>
      </c>
      <c r="DO22" s="15">
        <v>2.0273782652679984E-12</v>
      </c>
      <c r="DQ22" s="14"/>
      <c r="DR22" s="14" t="s">
        <v>8</v>
      </c>
      <c r="DS22" s="15">
        <v>3.4221514511045825E-12</v>
      </c>
      <c r="DU22" s="14"/>
      <c r="DV22" s="14" t="s">
        <v>8</v>
      </c>
      <c r="DW22" s="15">
        <v>2.5781110505653904E-2</v>
      </c>
      <c r="DY22" s="14"/>
      <c r="DZ22" s="14" t="s">
        <v>8</v>
      </c>
      <c r="EA22" s="15">
        <v>1.1730616478189404E-12</v>
      </c>
      <c r="EC22" s="14"/>
      <c r="ED22" s="14" t="s">
        <v>8</v>
      </c>
      <c r="EE22" s="15">
        <v>3.1358249330537546E-12</v>
      </c>
      <c r="EG22" s="14"/>
      <c r="EH22" s="14" t="s">
        <v>4</v>
      </c>
      <c r="EI22" s="15">
        <v>4.1616830497897772E-2</v>
      </c>
      <c r="EK22" s="14"/>
      <c r="EL22" s="14" t="s">
        <v>9</v>
      </c>
      <c r="EM22" s="15">
        <v>0.85953477699716518</v>
      </c>
      <c r="EO22" s="18"/>
      <c r="EP22" s="18" t="s">
        <v>109</v>
      </c>
      <c r="EQ22" s="15">
        <v>1.5080825712077139E-4</v>
      </c>
      <c r="ES22" s="18"/>
      <c r="ET22" s="18" t="s">
        <v>109</v>
      </c>
      <c r="EU22" s="15">
        <v>3.2850243250958533E-2</v>
      </c>
      <c r="FA22" s="14"/>
      <c r="FB22" s="14" t="s">
        <v>101</v>
      </c>
      <c r="FC22" s="15">
        <v>0.99997454075261871</v>
      </c>
      <c r="FE22" s="14"/>
      <c r="FF22" s="14" t="s">
        <v>112</v>
      </c>
      <c r="FG22" s="15">
        <v>0.33936260622535475</v>
      </c>
      <c r="FI22" s="14" t="s">
        <v>113</v>
      </c>
      <c r="FJ22" s="14" t="s">
        <v>77</v>
      </c>
      <c r="FK22" s="15">
        <v>2.489101764702184E-7</v>
      </c>
      <c r="FM22" s="18"/>
      <c r="FN22" s="18" t="s">
        <v>85</v>
      </c>
      <c r="FO22" s="15">
        <v>0.53935496182114173</v>
      </c>
    </row>
    <row r="23" spans="1:171" ht="13.9" customHeight="1" x14ac:dyDescent="0.4">
      <c r="A23" s="27"/>
      <c r="B23" s="27"/>
      <c r="C23" s="27"/>
      <c r="I23" s="14"/>
      <c r="J23" s="14" t="s">
        <v>4</v>
      </c>
      <c r="K23" s="17">
        <v>3.6379343981707279E-11</v>
      </c>
      <c r="L23" s="34"/>
      <c r="M23" s="14"/>
      <c r="N23" s="14" t="s">
        <v>4</v>
      </c>
      <c r="O23" s="15">
        <v>0</v>
      </c>
      <c r="P23" s="35"/>
      <c r="Q23" s="14"/>
      <c r="R23" s="14" t="s">
        <v>4</v>
      </c>
      <c r="S23" s="15">
        <v>0.59776215201876581</v>
      </c>
      <c r="T23" s="35"/>
      <c r="U23" s="14"/>
      <c r="V23" s="14" t="s">
        <v>4</v>
      </c>
      <c r="W23" s="15">
        <v>0.86365512177295967</v>
      </c>
      <c r="X23" s="35"/>
      <c r="Y23" s="14"/>
      <c r="Z23" s="14" t="s">
        <v>4</v>
      </c>
      <c r="AA23" s="15">
        <v>0.92312749064226884</v>
      </c>
      <c r="AB23" s="35"/>
      <c r="AC23" s="14"/>
      <c r="AD23" s="14" t="s">
        <v>4</v>
      </c>
      <c r="AE23" s="15">
        <v>0.99491885033218053</v>
      </c>
      <c r="AF23" s="35"/>
      <c r="AG23" s="14"/>
      <c r="AH23" s="14" t="s">
        <v>4</v>
      </c>
      <c r="AI23" s="15">
        <v>0.79201233390616943</v>
      </c>
      <c r="AJ23" s="35"/>
      <c r="AK23" s="14"/>
      <c r="AL23" s="14" t="s">
        <v>4</v>
      </c>
      <c r="AM23" s="15">
        <v>0.803509607218304</v>
      </c>
      <c r="AN23" s="35"/>
      <c r="AO23" s="14"/>
      <c r="AP23" s="14" t="s">
        <v>4</v>
      </c>
      <c r="AQ23" s="17">
        <v>0.80671698711004769</v>
      </c>
      <c r="AR23" s="35"/>
      <c r="AS23" s="14"/>
      <c r="AT23" s="14" t="s">
        <v>4</v>
      </c>
      <c r="AU23" s="15">
        <v>0.70872679737072208</v>
      </c>
      <c r="AV23" s="35"/>
      <c r="AW23" s="14"/>
      <c r="AX23" s="14" t="s">
        <v>4</v>
      </c>
      <c r="AY23" s="15">
        <v>0.67203321210605482</v>
      </c>
      <c r="AZ23" s="35"/>
      <c r="BA23" s="14"/>
      <c r="BB23" s="14" t="s">
        <v>4</v>
      </c>
      <c r="BC23" s="15">
        <v>0.94098819819439405</v>
      </c>
      <c r="BD23" s="35"/>
      <c r="BE23" s="14"/>
      <c r="BF23" s="14" t="s">
        <v>4</v>
      </c>
      <c r="BG23" s="15">
        <v>0.99999999853288335</v>
      </c>
      <c r="BH23" s="35"/>
      <c r="BI23" s="14"/>
      <c r="BJ23" s="14" t="s">
        <v>4</v>
      </c>
      <c r="BK23" s="15">
        <v>0.99979518523949418</v>
      </c>
      <c r="BL23" s="35"/>
      <c r="BM23" s="14"/>
      <c r="BN23" s="14" t="s">
        <v>4</v>
      </c>
      <c r="BO23" s="15">
        <v>0.99999999929483729</v>
      </c>
      <c r="BP23" s="35"/>
      <c r="BQ23" s="14"/>
      <c r="BR23" s="14" t="s">
        <v>4</v>
      </c>
      <c r="BS23" s="15">
        <v>0.99968277090079349</v>
      </c>
      <c r="BT23" s="35"/>
      <c r="BU23" s="14"/>
      <c r="BV23" s="14" t="s">
        <v>4</v>
      </c>
      <c r="BW23" s="15">
        <v>0.77934089373567161</v>
      </c>
      <c r="BX23" s="35"/>
      <c r="BY23" s="14"/>
      <c r="BZ23" s="14" t="s">
        <v>4</v>
      </c>
      <c r="CA23" s="15">
        <v>1</v>
      </c>
      <c r="CB23" s="35"/>
      <c r="CC23" s="14"/>
      <c r="CD23" s="14" t="s">
        <v>4</v>
      </c>
      <c r="CE23" s="15">
        <v>0.99999783515084917</v>
      </c>
      <c r="CF23" s="35"/>
      <c r="CG23" s="14"/>
      <c r="CH23" s="14" t="s">
        <v>4</v>
      </c>
      <c r="CI23" s="15">
        <v>0.97632714318848368</v>
      </c>
      <c r="CJ23" s="35"/>
      <c r="CK23" s="14"/>
      <c r="CL23" s="14" t="s">
        <v>4</v>
      </c>
      <c r="CM23" s="15">
        <v>0.99994891785888906</v>
      </c>
      <c r="CN23" s="35"/>
      <c r="CO23" s="14"/>
      <c r="CP23" s="14" t="s">
        <v>4</v>
      </c>
      <c r="CQ23" s="15">
        <v>1</v>
      </c>
      <c r="CR23" s="35"/>
      <c r="CS23" s="14"/>
      <c r="CT23" s="14" t="s">
        <v>4</v>
      </c>
      <c r="CU23" s="15">
        <v>0.98957753334373422</v>
      </c>
      <c r="CV23" s="35"/>
      <c r="CW23" s="14"/>
      <c r="CX23" s="14" t="s">
        <v>4</v>
      </c>
      <c r="CY23" s="15">
        <v>0.99999652916177173</v>
      </c>
      <c r="CZ23" s="35"/>
      <c r="DA23" s="14"/>
      <c r="DB23" s="14" t="s">
        <v>4</v>
      </c>
      <c r="DC23" s="15">
        <v>0.98037067469601002</v>
      </c>
      <c r="DD23" s="35"/>
      <c r="DE23" s="14"/>
      <c r="DF23" s="14" t="s">
        <v>4</v>
      </c>
      <c r="DG23" s="15">
        <v>0.99902141326997262</v>
      </c>
      <c r="DH23" s="35"/>
      <c r="DI23" s="14"/>
      <c r="DJ23" s="14" t="s">
        <v>4</v>
      </c>
      <c r="DK23" s="15">
        <v>0.53720841249581675</v>
      </c>
      <c r="DL23" s="35"/>
      <c r="DM23" s="14"/>
      <c r="DN23" s="14" t="s">
        <v>4</v>
      </c>
      <c r="DO23" s="15">
        <v>4.069751995516846E-6</v>
      </c>
      <c r="DQ23" s="14"/>
      <c r="DR23" s="14" t="s">
        <v>4</v>
      </c>
      <c r="DS23" s="15">
        <v>2.2875804295274804E-6</v>
      </c>
      <c r="DU23" s="14"/>
      <c r="DV23" s="14" t="s">
        <v>4</v>
      </c>
      <c r="DW23" s="15">
        <v>0.99999999999999967</v>
      </c>
      <c r="DY23" s="14"/>
      <c r="DZ23" s="14" t="s">
        <v>4</v>
      </c>
      <c r="EA23" s="15">
        <v>1.913589422466444E-4</v>
      </c>
      <c r="EC23" s="14"/>
      <c r="ED23" s="14" t="s">
        <v>4</v>
      </c>
      <c r="EE23" s="15">
        <v>9.3437710937461782E-3</v>
      </c>
      <c r="EG23" s="38" t="s">
        <v>122</v>
      </c>
      <c r="EH23" s="38"/>
      <c r="EI23" s="39"/>
      <c r="EK23" s="38" t="s">
        <v>123</v>
      </c>
      <c r="EL23" s="38"/>
      <c r="EM23" s="39"/>
      <c r="EO23" s="14" t="s">
        <v>109</v>
      </c>
      <c r="EP23" s="14" t="s">
        <v>6</v>
      </c>
      <c r="EQ23" s="15">
        <v>0.13131116948649346</v>
      </c>
      <c r="ES23" s="14" t="s">
        <v>109</v>
      </c>
      <c r="ET23" s="14" t="s">
        <v>6</v>
      </c>
      <c r="EU23" s="15">
        <v>0.92493589231923368</v>
      </c>
      <c r="FI23" s="14"/>
      <c r="FJ23" s="14" t="s">
        <v>78</v>
      </c>
      <c r="FK23" s="15">
        <v>0.81329164867296944</v>
      </c>
      <c r="FM23" s="14" t="s">
        <v>113</v>
      </c>
      <c r="FN23" s="14" t="s">
        <v>77</v>
      </c>
      <c r="FO23" s="15">
        <v>2.4944490917278017E-12</v>
      </c>
    </row>
    <row r="24" spans="1:171" x14ac:dyDescent="0.4">
      <c r="I24" s="14"/>
      <c r="J24" s="14" t="s">
        <v>5</v>
      </c>
      <c r="K24" s="17">
        <v>6.3389701709937185E-8</v>
      </c>
      <c r="L24" s="34"/>
      <c r="M24" s="14"/>
      <c r="N24" s="14" t="s">
        <v>5</v>
      </c>
      <c r="O24" s="15">
        <v>0</v>
      </c>
      <c r="P24" s="35"/>
      <c r="Q24" s="14"/>
      <c r="R24" s="14" t="s">
        <v>5</v>
      </c>
      <c r="S24" s="15">
        <v>0.67059426824504076</v>
      </c>
      <c r="T24" s="35"/>
      <c r="U24" s="14"/>
      <c r="V24" s="14" t="s">
        <v>5</v>
      </c>
      <c r="W24" s="15">
        <v>0.86365512177295967</v>
      </c>
      <c r="X24" s="35"/>
      <c r="Y24" s="14"/>
      <c r="Z24" s="14" t="s">
        <v>5</v>
      </c>
      <c r="AA24" s="15">
        <v>0.99828383891824657</v>
      </c>
      <c r="AB24" s="35"/>
      <c r="AC24" s="14"/>
      <c r="AD24" s="14" t="s">
        <v>5</v>
      </c>
      <c r="AE24" s="15">
        <v>0.99916916932303601</v>
      </c>
      <c r="AF24" s="35"/>
      <c r="AG24" s="14"/>
      <c r="AH24" s="14" t="s">
        <v>5</v>
      </c>
      <c r="AI24" s="15">
        <v>0.99369193671154377</v>
      </c>
      <c r="AJ24" s="35"/>
      <c r="AK24" s="14"/>
      <c r="AL24" s="14" t="s">
        <v>5</v>
      </c>
      <c r="AM24" s="15">
        <v>0.90897258299321582</v>
      </c>
      <c r="AN24" s="35"/>
      <c r="AO24" s="14"/>
      <c r="AP24" s="14" t="s">
        <v>5</v>
      </c>
      <c r="AQ24" s="17">
        <v>0.91166780464422892</v>
      </c>
      <c r="AR24" s="35"/>
      <c r="AS24" s="14"/>
      <c r="AT24" s="14" t="s">
        <v>5</v>
      </c>
      <c r="AU24" s="15">
        <v>0.99903709397493434</v>
      </c>
      <c r="AV24" s="35"/>
      <c r="AW24" s="14"/>
      <c r="AX24" s="14" t="s">
        <v>5</v>
      </c>
      <c r="AY24" s="15">
        <v>0.99984736653184303</v>
      </c>
      <c r="AZ24" s="35"/>
      <c r="BA24" s="14"/>
      <c r="BB24" s="14" t="s">
        <v>5</v>
      </c>
      <c r="BC24" s="15">
        <v>0.6626691501967692</v>
      </c>
      <c r="BD24" s="35"/>
      <c r="BE24" s="14"/>
      <c r="BF24" s="14" t="s">
        <v>5</v>
      </c>
      <c r="BG24" s="15">
        <v>1</v>
      </c>
      <c r="BH24" s="35"/>
      <c r="BI24" s="14"/>
      <c r="BJ24" s="14" t="s">
        <v>5</v>
      </c>
      <c r="BK24" s="15">
        <v>1</v>
      </c>
      <c r="BL24" s="35"/>
      <c r="BM24" s="14"/>
      <c r="BN24" s="14" t="s">
        <v>5</v>
      </c>
      <c r="BO24" s="15">
        <v>0.99770559428338534</v>
      </c>
      <c r="BP24" s="35"/>
      <c r="BQ24" s="14"/>
      <c r="BR24" s="14" t="s">
        <v>5</v>
      </c>
      <c r="BS24" s="15">
        <v>0.999999869603171</v>
      </c>
      <c r="BT24" s="35"/>
      <c r="BU24" s="14"/>
      <c r="BV24" s="14" t="s">
        <v>5</v>
      </c>
      <c r="BW24" s="15">
        <v>0.8613589721715692</v>
      </c>
      <c r="BX24" s="35"/>
      <c r="BY24" s="14"/>
      <c r="BZ24" s="14" t="s">
        <v>5</v>
      </c>
      <c r="CA24" s="15">
        <v>0.99999999999500999</v>
      </c>
      <c r="CB24" s="35"/>
      <c r="CC24" s="14"/>
      <c r="CD24" s="14" t="s">
        <v>5</v>
      </c>
      <c r="CE24" s="15">
        <v>0.99999962430745382</v>
      </c>
      <c r="CF24" s="35"/>
      <c r="CG24" s="14"/>
      <c r="CH24" s="14" t="s">
        <v>5</v>
      </c>
      <c r="CI24" s="15">
        <v>0.59002456899211964</v>
      </c>
      <c r="CJ24" s="35"/>
      <c r="CK24" s="14"/>
      <c r="CL24" s="14" t="s">
        <v>5</v>
      </c>
      <c r="CM24" s="15">
        <v>0.99999999999938649</v>
      </c>
      <c r="CN24" s="35"/>
      <c r="CO24" s="14"/>
      <c r="CP24" s="14" t="s">
        <v>5</v>
      </c>
      <c r="CQ24" s="15">
        <v>0.99999998029775983</v>
      </c>
      <c r="CR24" s="35"/>
      <c r="CS24" s="14"/>
      <c r="CT24" s="14" t="s">
        <v>5</v>
      </c>
      <c r="CU24" s="15">
        <v>0.83605150643801618</v>
      </c>
      <c r="CV24" s="35"/>
      <c r="CW24" s="14"/>
      <c r="CX24" s="14" t="s">
        <v>5</v>
      </c>
      <c r="CY24" s="15">
        <v>0.94435662529167474</v>
      </c>
      <c r="CZ24" s="35"/>
      <c r="DA24" s="14"/>
      <c r="DB24" s="14" t="s">
        <v>5</v>
      </c>
      <c r="DC24" s="15">
        <v>0.99999996644874367</v>
      </c>
      <c r="DD24" s="35"/>
      <c r="DE24" s="14"/>
      <c r="DF24" s="14" t="s">
        <v>5</v>
      </c>
      <c r="DG24" s="15">
        <v>0.99958087141812602</v>
      </c>
      <c r="DH24" s="35"/>
      <c r="DI24" s="14"/>
      <c r="DJ24" s="14" t="s">
        <v>5</v>
      </c>
      <c r="DK24" s="15">
        <v>0.95059523846753569</v>
      </c>
      <c r="DL24" s="35"/>
      <c r="DM24" s="14"/>
      <c r="DN24" s="14" t="s">
        <v>5</v>
      </c>
      <c r="DO24" s="15">
        <v>1.7481294135857084E-4</v>
      </c>
      <c r="DQ24" s="14"/>
      <c r="DR24" s="14" t="s">
        <v>5</v>
      </c>
      <c r="DS24" s="15">
        <v>8.6953217589447185E-5</v>
      </c>
      <c r="DU24" s="14"/>
      <c r="DV24" s="14" t="s">
        <v>5</v>
      </c>
      <c r="DW24" s="15">
        <v>0.99825851315083436</v>
      </c>
      <c r="DY24" s="14"/>
      <c r="DZ24" s="14" t="s">
        <v>5</v>
      </c>
      <c r="EA24" s="15">
        <v>1.0351192472335402E-3</v>
      </c>
      <c r="EC24" s="14"/>
      <c r="ED24" s="14" t="s">
        <v>5</v>
      </c>
      <c r="EE24" s="15">
        <v>2.9507545150923242E-2</v>
      </c>
      <c r="EG24" s="40" t="s">
        <v>96</v>
      </c>
      <c r="EH24" s="41"/>
      <c r="EI24" s="10" t="s">
        <v>97</v>
      </c>
      <c r="EK24" s="40" t="s">
        <v>96</v>
      </c>
      <c r="EL24" s="41"/>
      <c r="EM24" s="10" t="s">
        <v>97</v>
      </c>
      <c r="EO24" s="14"/>
      <c r="EP24" s="14" t="s">
        <v>102</v>
      </c>
      <c r="EQ24" s="15">
        <v>1.5080825712077139E-4</v>
      </c>
      <c r="ES24" s="14"/>
      <c r="ET24" s="14" t="s">
        <v>102</v>
      </c>
      <c r="EU24" s="15">
        <v>3.2850243250958533E-2</v>
      </c>
      <c r="FM24" s="14"/>
      <c r="FN24" s="14" t="s">
        <v>78</v>
      </c>
      <c r="FO24" s="15">
        <v>0.99999895311558795</v>
      </c>
    </row>
    <row r="25" spans="1:171" x14ac:dyDescent="0.4">
      <c r="I25" s="14"/>
      <c r="J25" s="14" t="s">
        <v>9</v>
      </c>
      <c r="K25" s="17">
        <v>4.8819837061842009E-12</v>
      </c>
      <c r="L25" s="34"/>
      <c r="M25" s="14"/>
      <c r="N25" s="14" t="s">
        <v>9</v>
      </c>
      <c r="O25" s="15">
        <v>0</v>
      </c>
      <c r="P25" s="35"/>
      <c r="Q25" s="14"/>
      <c r="R25" s="14" t="s">
        <v>9</v>
      </c>
      <c r="S25" s="15">
        <v>7.775012236304446E-2</v>
      </c>
      <c r="T25" s="35"/>
      <c r="U25" s="14"/>
      <c r="V25" s="14" t="s">
        <v>9</v>
      </c>
      <c r="W25" s="15">
        <v>0.97396878029478606</v>
      </c>
      <c r="X25" s="35"/>
      <c r="Y25" s="14"/>
      <c r="Z25" s="14" t="s">
        <v>9</v>
      </c>
      <c r="AA25" s="15">
        <v>0.51575368411182043</v>
      </c>
      <c r="AB25" s="35"/>
      <c r="AC25" s="14"/>
      <c r="AD25" s="14" t="s">
        <v>9</v>
      </c>
      <c r="AE25" s="15">
        <v>0.99998153951438218</v>
      </c>
      <c r="AF25" s="35"/>
      <c r="AG25" s="14"/>
      <c r="AH25" s="14" t="s">
        <v>9</v>
      </c>
      <c r="AI25" s="15">
        <v>0.99929649260344033</v>
      </c>
      <c r="AJ25" s="35"/>
      <c r="AK25" s="14"/>
      <c r="AL25" s="14" t="s">
        <v>9</v>
      </c>
      <c r="AM25" s="15">
        <v>0.75991962147912306</v>
      </c>
      <c r="AN25" s="35"/>
      <c r="AO25" s="14"/>
      <c r="AP25" s="14" t="s">
        <v>9</v>
      </c>
      <c r="AQ25" s="17">
        <v>0.74639806562551447</v>
      </c>
      <c r="AR25" s="35"/>
      <c r="AS25" s="14"/>
      <c r="AT25" s="14" t="s">
        <v>9</v>
      </c>
      <c r="AU25" s="15">
        <v>0.4269502029227682</v>
      </c>
      <c r="AV25" s="35"/>
      <c r="AW25" s="14"/>
      <c r="AX25" s="14" t="s">
        <v>9</v>
      </c>
      <c r="AY25" s="15">
        <v>0.99999304438009962</v>
      </c>
      <c r="AZ25" s="35"/>
      <c r="BA25" s="14"/>
      <c r="BB25" s="14" t="s">
        <v>9</v>
      </c>
      <c r="BC25" s="15">
        <v>0.48027595104557685</v>
      </c>
      <c r="BD25" s="35"/>
      <c r="BE25" s="14"/>
      <c r="BF25" s="14" t="s">
        <v>9</v>
      </c>
      <c r="BG25" s="15">
        <v>0.99959612252094554</v>
      </c>
      <c r="BH25" s="35"/>
      <c r="BI25" s="14"/>
      <c r="BJ25" s="14" t="s">
        <v>9</v>
      </c>
      <c r="BK25" s="15">
        <v>0.99896504016027898</v>
      </c>
      <c r="BL25" s="35"/>
      <c r="BM25" s="14"/>
      <c r="BN25" s="14" t="s">
        <v>9</v>
      </c>
      <c r="BO25" s="15">
        <v>0.99435768852413076</v>
      </c>
      <c r="BP25" s="35"/>
      <c r="BQ25" s="14"/>
      <c r="BR25" s="14" t="s">
        <v>9</v>
      </c>
      <c r="BS25" s="15">
        <v>0.99999999947282003</v>
      </c>
      <c r="BT25" s="35"/>
      <c r="BU25" s="14"/>
      <c r="BV25" s="14" t="s">
        <v>9</v>
      </c>
      <c r="BW25" s="15">
        <v>0.11105454676823689</v>
      </c>
      <c r="BX25" s="35"/>
      <c r="BY25" s="14"/>
      <c r="BZ25" s="14" t="s">
        <v>9</v>
      </c>
      <c r="CA25" s="15">
        <v>0.99999968186970201</v>
      </c>
      <c r="CB25" s="35"/>
      <c r="CC25" s="14"/>
      <c r="CD25" s="14" t="s">
        <v>9</v>
      </c>
      <c r="CE25" s="15">
        <v>0.99299642464366444</v>
      </c>
      <c r="CF25" s="35"/>
      <c r="CG25" s="14"/>
      <c r="CH25" s="14" t="s">
        <v>9</v>
      </c>
      <c r="CI25" s="15">
        <v>0.73437699034444193</v>
      </c>
      <c r="CJ25" s="35"/>
      <c r="CK25" s="14"/>
      <c r="CL25" s="14" t="s">
        <v>9</v>
      </c>
      <c r="CM25" s="15">
        <v>0.99994891785888906</v>
      </c>
      <c r="CN25" s="35"/>
      <c r="CO25" s="14"/>
      <c r="CP25" s="14" t="s">
        <v>9</v>
      </c>
      <c r="CQ25" s="15">
        <v>0.99997410334968095</v>
      </c>
      <c r="CR25" s="35"/>
      <c r="CS25" s="14"/>
      <c r="CT25" s="14" t="s">
        <v>9</v>
      </c>
      <c r="CU25" s="15">
        <v>0.8982901811114693</v>
      </c>
      <c r="CV25" s="35"/>
      <c r="CW25" s="14"/>
      <c r="CX25" s="14" t="s">
        <v>9</v>
      </c>
      <c r="CY25" s="15">
        <v>0.94435662529167474</v>
      </c>
      <c r="CZ25" s="35"/>
      <c r="DA25" s="14"/>
      <c r="DB25" s="14" t="s">
        <v>9</v>
      </c>
      <c r="DC25" s="15">
        <v>0.95250773958866397</v>
      </c>
      <c r="DD25" s="35"/>
      <c r="DE25" s="14"/>
      <c r="DF25" s="14" t="s">
        <v>9</v>
      </c>
      <c r="DG25" s="15">
        <v>0.99999784574981909</v>
      </c>
      <c r="DH25" s="35"/>
      <c r="DI25" s="14"/>
      <c r="DJ25" s="14" t="s">
        <v>9</v>
      </c>
      <c r="DK25" s="15">
        <v>0.83996042890999534</v>
      </c>
      <c r="DL25" s="35"/>
      <c r="DM25" s="14"/>
      <c r="DN25" s="14" t="s">
        <v>9</v>
      </c>
      <c r="DO25" s="15">
        <v>5.3721915804771925E-11</v>
      </c>
      <c r="DQ25" s="14"/>
      <c r="DR25" s="14" t="s">
        <v>9</v>
      </c>
      <c r="DS25" s="15">
        <v>7.1339822937943609E-11</v>
      </c>
      <c r="DU25" s="14"/>
      <c r="DV25" s="14" t="s">
        <v>9</v>
      </c>
      <c r="DW25" s="15">
        <v>3.7269795555508356E-2</v>
      </c>
      <c r="DY25" s="14"/>
      <c r="DZ25" s="14" t="s">
        <v>9</v>
      </c>
      <c r="EA25" s="15">
        <v>5.652278645129627E-11</v>
      </c>
      <c r="EC25" s="14"/>
      <c r="ED25" s="14" t="s">
        <v>9</v>
      </c>
      <c r="EE25" s="15">
        <v>7.7259221242798048E-9</v>
      </c>
      <c r="EG25" s="14" t="s">
        <v>99</v>
      </c>
      <c r="EH25" s="14" t="s">
        <v>41</v>
      </c>
      <c r="EI25" s="15">
        <v>0.99999940753463956</v>
      </c>
      <c r="EK25" s="14" t="s">
        <v>99</v>
      </c>
      <c r="EL25" s="14" t="s">
        <v>101</v>
      </c>
      <c r="EM25" s="15">
        <v>0.39622106369656807</v>
      </c>
      <c r="FM25" s="14"/>
      <c r="FN25" s="14" t="s">
        <v>85</v>
      </c>
      <c r="FO25" s="15">
        <v>0.53184968210280559</v>
      </c>
    </row>
    <row r="26" spans="1:171" x14ac:dyDescent="0.4">
      <c r="I26" s="14"/>
      <c r="J26" s="14" t="s">
        <v>10</v>
      </c>
      <c r="K26" s="24">
        <v>4.2805203825935223E-11</v>
      </c>
      <c r="L26" s="34"/>
      <c r="M26" s="14"/>
      <c r="N26" s="14" t="s">
        <v>10</v>
      </c>
      <c r="O26" s="15">
        <v>0</v>
      </c>
      <c r="P26" s="34"/>
      <c r="Q26" s="14"/>
      <c r="R26" s="14" t="s">
        <v>10</v>
      </c>
      <c r="S26" s="15">
        <v>0.27382056785253528</v>
      </c>
      <c r="T26" s="34"/>
      <c r="U26" s="14"/>
      <c r="V26" s="14" t="s">
        <v>10</v>
      </c>
      <c r="W26" s="15">
        <v>0.73178166279262791</v>
      </c>
      <c r="X26" s="34"/>
      <c r="Y26" s="14"/>
      <c r="Z26" s="14" t="s">
        <v>10</v>
      </c>
      <c r="AA26" s="15">
        <v>0.99997208500509227</v>
      </c>
      <c r="AB26" s="34"/>
      <c r="AC26" s="14"/>
      <c r="AD26" s="14" t="s">
        <v>10</v>
      </c>
      <c r="AE26" s="15">
        <v>0.99175780178092821</v>
      </c>
      <c r="AF26" s="34"/>
      <c r="AG26" s="14"/>
      <c r="AH26" s="14" t="s">
        <v>10</v>
      </c>
      <c r="AI26" s="15">
        <v>0.79201233390616943</v>
      </c>
      <c r="AJ26" s="34"/>
      <c r="AK26" s="14"/>
      <c r="AL26" s="14" t="s">
        <v>10</v>
      </c>
      <c r="AM26" s="15">
        <v>0.99999996844731909</v>
      </c>
      <c r="AN26" s="34"/>
      <c r="AO26" s="14"/>
      <c r="AP26" s="14" t="s">
        <v>10</v>
      </c>
      <c r="AQ26" s="24">
        <v>0.9999999769664899</v>
      </c>
      <c r="AR26" s="34"/>
      <c r="AS26" s="14"/>
      <c r="AT26" s="14" t="s">
        <v>10</v>
      </c>
      <c r="AU26" s="15">
        <v>0.4269502029227682</v>
      </c>
      <c r="AV26" s="34"/>
      <c r="AW26" s="14"/>
      <c r="AX26" s="14" t="s">
        <v>10</v>
      </c>
      <c r="AY26" s="15">
        <v>0.57273711878531586</v>
      </c>
      <c r="AZ26" s="34"/>
      <c r="BA26" s="14"/>
      <c r="BB26" s="14" t="s">
        <v>10</v>
      </c>
      <c r="BC26" s="15">
        <v>0.57074020517711288</v>
      </c>
      <c r="BD26" s="34"/>
      <c r="BE26" s="14"/>
      <c r="BF26" s="14" t="s">
        <v>10</v>
      </c>
      <c r="BG26" s="15">
        <v>0.99999964084957516</v>
      </c>
      <c r="BH26" s="34"/>
      <c r="BI26" s="14"/>
      <c r="BJ26" s="14" t="s">
        <v>10</v>
      </c>
      <c r="BK26" s="15">
        <v>0.99999999584240895</v>
      </c>
      <c r="BL26" s="34"/>
      <c r="BM26" s="14"/>
      <c r="BN26" s="14" t="s">
        <v>10</v>
      </c>
      <c r="BO26" s="15">
        <v>0.9997943998643074</v>
      </c>
      <c r="BP26" s="34"/>
      <c r="BQ26" s="14"/>
      <c r="BR26" s="14" t="s">
        <v>10</v>
      </c>
      <c r="BS26" s="15">
        <v>0.99992881013118118</v>
      </c>
      <c r="BT26" s="34"/>
      <c r="BU26" s="14"/>
      <c r="BV26" s="14" t="s">
        <v>10</v>
      </c>
      <c r="BW26" s="15">
        <v>0.52904546403629693</v>
      </c>
      <c r="BX26" s="34"/>
      <c r="BY26" s="14"/>
      <c r="BZ26" s="14" t="s">
        <v>10</v>
      </c>
      <c r="CA26" s="15">
        <v>0.99866366802197126</v>
      </c>
      <c r="CB26" s="34"/>
      <c r="CC26" s="14"/>
      <c r="CD26" s="14" t="s">
        <v>10</v>
      </c>
      <c r="CE26" s="15">
        <v>1</v>
      </c>
      <c r="CF26" s="34"/>
      <c r="CG26" s="14"/>
      <c r="CH26" s="14" t="s">
        <v>10</v>
      </c>
      <c r="CI26" s="15">
        <v>0.62687560721987534</v>
      </c>
      <c r="CJ26" s="34"/>
      <c r="CK26" s="14"/>
      <c r="CL26" s="14" t="s">
        <v>10</v>
      </c>
      <c r="CM26" s="15">
        <v>0.9999999600105951</v>
      </c>
      <c r="CN26" s="34"/>
      <c r="CO26" s="14"/>
      <c r="CP26" s="14" t="s">
        <v>10</v>
      </c>
      <c r="CQ26" s="15">
        <v>0.99599942954433074</v>
      </c>
      <c r="CR26" s="34"/>
      <c r="CS26" s="14"/>
      <c r="CT26" s="14" t="s">
        <v>10</v>
      </c>
      <c r="CU26" s="15">
        <v>0.9828724114777645</v>
      </c>
      <c r="CV26" s="34"/>
      <c r="CW26" s="14"/>
      <c r="CX26" s="14" t="s">
        <v>10</v>
      </c>
      <c r="CY26" s="15">
        <v>0.99982821782543407</v>
      </c>
      <c r="CZ26" s="34"/>
      <c r="DA26" s="14"/>
      <c r="DB26" s="14" t="s">
        <v>10</v>
      </c>
      <c r="DC26" s="15">
        <v>0.99982984533162877</v>
      </c>
      <c r="DD26" s="34"/>
      <c r="DE26" s="14"/>
      <c r="DF26" s="14" t="s">
        <v>10</v>
      </c>
      <c r="DG26" s="15">
        <v>0.99999977529068362</v>
      </c>
      <c r="DH26" s="34"/>
      <c r="DI26" s="14"/>
      <c r="DJ26" s="14" t="s">
        <v>10</v>
      </c>
      <c r="DK26" s="15">
        <v>0.22004716791200052</v>
      </c>
      <c r="DL26" s="35"/>
      <c r="DM26" s="14"/>
      <c r="DN26" s="14" t="s">
        <v>10</v>
      </c>
      <c r="DO26" s="15">
        <v>3.0051405808251275E-11</v>
      </c>
      <c r="DQ26" s="14"/>
      <c r="DR26" s="14" t="s">
        <v>10</v>
      </c>
      <c r="DS26" s="15">
        <v>6.9434014093872065E-11</v>
      </c>
      <c r="DU26" s="14"/>
      <c r="DV26" s="14" t="s">
        <v>10</v>
      </c>
      <c r="DW26" s="15">
        <v>3.9497371914863466E-2</v>
      </c>
      <c r="DY26" s="14"/>
      <c r="DZ26" s="14" t="s">
        <v>10</v>
      </c>
      <c r="EA26" s="15">
        <v>2.2478685579585544E-11</v>
      </c>
      <c r="EC26" s="14"/>
      <c r="ED26" s="14" t="s">
        <v>10</v>
      </c>
      <c r="EE26" s="15">
        <v>7.9744266745507275E-10</v>
      </c>
      <c r="EG26" s="14"/>
      <c r="EH26" s="14" t="s">
        <v>108</v>
      </c>
      <c r="EI26" s="15">
        <v>0.99290193258840298</v>
      </c>
      <c r="EK26" s="14"/>
      <c r="EL26" s="14" t="s">
        <v>107</v>
      </c>
      <c r="EM26" s="15">
        <v>0.80146471036817679</v>
      </c>
      <c r="FM26" s="18" t="s">
        <v>85</v>
      </c>
      <c r="FN26" s="18" t="s">
        <v>77</v>
      </c>
      <c r="FO26" s="15">
        <v>2.4630297801309098E-12</v>
      </c>
    </row>
    <row r="27" spans="1:171" x14ac:dyDescent="0.4">
      <c r="I27" s="18" t="s">
        <v>7</v>
      </c>
      <c r="J27" s="18" t="s">
        <v>6</v>
      </c>
      <c r="K27" s="17">
        <v>4.7110182941888512E-3</v>
      </c>
      <c r="L27" s="34"/>
      <c r="M27" s="18" t="s">
        <v>7</v>
      </c>
      <c r="N27" s="18" t="s">
        <v>6</v>
      </c>
      <c r="O27" s="15">
        <v>0</v>
      </c>
      <c r="P27" s="35"/>
      <c r="Q27" s="18" t="s">
        <v>7</v>
      </c>
      <c r="R27" s="18" t="s">
        <v>6</v>
      </c>
      <c r="S27" s="15">
        <v>0.9993293546015779</v>
      </c>
      <c r="T27" s="35"/>
      <c r="U27" s="18" t="s">
        <v>7</v>
      </c>
      <c r="V27" s="18" t="s">
        <v>6</v>
      </c>
      <c r="W27" s="15">
        <v>0.97396878029478706</v>
      </c>
      <c r="X27" s="35"/>
      <c r="Y27" s="18" t="s">
        <v>7</v>
      </c>
      <c r="Z27" s="18" t="s">
        <v>6</v>
      </c>
      <c r="AA27" s="15">
        <v>0.94938785950395677</v>
      </c>
      <c r="AB27" s="35"/>
      <c r="AC27" s="18" t="s">
        <v>7</v>
      </c>
      <c r="AD27" s="18" t="s">
        <v>6</v>
      </c>
      <c r="AE27" s="15">
        <v>0.99961188966443926</v>
      </c>
      <c r="AF27" s="35"/>
      <c r="AG27" s="18" t="s">
        <v>7</v>
      </c>
      <c r="AH27" s="18" t="s">
        <v>6</v>
      </c>
      <c r="AI27" s="15">
        <v>0.70818537922965863</v>
      </c>
      <c r="AJ27" s="35"/>
      <c r="AK27" s="18" t="s">
        <v>7</v>
      </c>
      <c r="AL27" s="18" t="s">
        <v>6</v>
      </c>
      <c r="AM27" s="15">
        <v>0.99999922330075464</v>
      </c>
      <c r="AN27" s="35"/>
      <c r="AO27" s="18" t="s">
        <v>7</v>
      </c>
      <c r="AP27" s="18" t="s">
        <v>6</v>
      </c>
      <c r="AQ27" s="17">
        <v>0.99999966481091684</v>
      </c>
      <c r="AR27" s="35"/>
      <c r="AS27" s="18" t="s">
        <v>7</v>
      </c>
      <c r="AT27" s="18" t="s">
        <v>6</v>
      </c>
      <c r="AU27" s="15">
        <v>0.96393435908752367</v>
      </c>
      <c r="AV27" s="35"/>
      <c r="AW27" s="18" t="s">
        <v>7</v>
      </c>
      <c r="AX27" s="18" t="s">
        <v>6</v>
      </c>
      <c r="AY27" s="15">
        <v>0.91198948688178183</v>
      </c>
      <c r="AZ27" s="35"/>
      <c r="BA27" s="18" t="s">
        <v>7</v>
      </c>
      <c r="BB27" s="18" t="s">
        <v>6</v>
      </c>
      <c r="BC27" s="15">
        <v>0.99929321520441217</v>
      </c>
      <c r="BD27" s="35"/>
      <c r="BE27" s="18" t="s">
        <v>7</v>
      </c>
      <c r="BF27" s="18" t="s">
        <v>6</v>
      </c>
      <c r="BG27" s="15">
        <v>0.85512066626458028</v>
      </c>
      <c r="BH27" s="35"/>
      <c r="BI27" s="18" t="s">
        <v>7</v>
      </c>
      <c r="BJ27" s="18" t="s">
        <v>6</v>
      </c>
      <c r="BK27" s="15">
        <v>0.99997661187870157</v>
      </c>
      <c r="BL27" s="35"/>
      <c r="BM27" s="18" t="s">
        <v>7</v>
      </c>
      <c r="BN27" s="18" t="s">
        <v>6</v>
      </c>
      <c r="BO27" s="15">
        <v>0.99999580887315997</v>
      </c>
      <c r="BP27" s="35"/>
      <c r="BQ27" s="18" t="s">
        <v>7</v>
      </c>
      <c r="BR27" s="18" t="s">
        <v>6</v>
      </c>
      <c r="BS27" s="15">
        <v>0.999999869603171</v>
      </c>
      <c r="BT27" s="35"/>
      <c r="BU27" s="18" t="s">
        <v>7</v>
      </c>
      <c r="BV27" s="18" t="s">
        <v>6</v>
      </c>
      <c r="BW27" s="15">
        <v>0.99994915403569395</v>
      </c>
      <c r="BX27" s="35"/>
      <c r="BY27" s="18" t="s">
        <v>7</v>
      </c>
      <c r="BZ27" s="18" t="s">
        <v>6</v>
      </c>
      <c r="CA27" s="15">
        <v>0.99866366802197126</v>
      </c>
      <c r="CB27" s="35"/>
      <c r="CC27" s="18" t="s">
        <v>7</v>
      </c>
      <c r="CD27" s="18" t="s">
        <v>6</v>
      </c>
      <c r="CE27" s="15">
        <v>0.99916247659851798</v>
      </c>
      <c r="CF27" s="35"/>
      <c r="CG27" s="18" t="s">
        <v>7</v>
      </c>
      <c r="CH27" s="18" t="s">
        <v>6</v>
      </c>
      <c r="CI27" s="15">
        <v>0.7679780680121171</v>
      </c>
      <c r="CJ27" s="35"/>
      <c r="CK27" s="18" t="s">
        <v>7</v>
      </c>
      <c r="CL27" s="18" t="s">
        <v>6</v>
      </c>
      <c r="CM27" s="15">
        <v>0.99994891785888906</v>
      </c>
      <c r="CN27" s="35"/>
      <c r="CO27" s="18" t="s">
        <v>7</v>
      </c>
      <c r="CP27" s="18" t="s">
        <v>6</v>
      </c>
      <c r="CQ27" s="15">
        <v>0.76932766453579515</v>
      </c>
      <c r="CR27" s="35"/>
      <c r="CS27" s="18" t="s">
        <v>7</v>
      </c>
      <c r="CT27" s="18" t="s">
        <v>6</v>
      </c>
      <c r="CU27" s="15">
        <v>0.94391719555342957</v>
      </c>
      <c r="CV27" s="35"/>
      <c r="CW27" s="18" t="s">
        <v>7</v>
      </c>
      <c r="CX27" s="18" t="s">
        <v>6</v>
      </c>
      <c r="CY27" s="15">
        <v>0.99999985635725797</v>
      </c>
      <c r="CZ27" s="35"/>
      <c r="DA27" s="18" t="s">
        <v>7</v>
      </c>
      <c r="DB27" s="18" t="s">
        <v>6</v>
      </c>
      <c r="DC27" s="15">
        <v>0.99999999986583976</v>
      </c>
      <c r="DD27" s="35"/>
      <c r="DE27" s="18" t="s">
        <v>7</v>
      </c>
      <c r="DF27" s="18" t="s">
        <v>6</v>
      </c>
      <c r="DG27" s="15">
        <v>0.97236100348947052</v>
      </c>
      <c r="DH27" s="35"/>
      <c r="DI27" s="18" t="s">
        <v>7</v>
      </c>
      <c r="DJ27" s="18" t="s">
        <v>6</v>
      </c>
      <c r="DK27" s="15">
        <v>0.88519894159698431</v>
      </c>
      <c r="DL27" s="35"/>
      <c r="DM27" s="18" t="s">
        <v>7</v>
      </c>
      <c r="DN27" s="18" t="s">
        <v>6</v>
      </c>
      <c r="DO27" s="15">
        <v>4.9950358212980106E-6</v>
      </c>
      <c r="DQ27" s="18" t="s">
        <v>7</v>
      </c>
      <c r="DR27" s="18" t="s">
        <v>6</v>
      </c>
      <c r="DS27" s="15">
        <v>1.1108887541300128E-5</v>
      </c>
      <c r="DU27" s="18" t="s">
        <v>7</v>
      </c>
      <c r="DV27" s="18" t="s">
        <v>6</v>
      </c>
      <c r="DW27" s="15">
        <v>1</v>
      </c>
      <c r="DY27" s="18" t="s">
        <v>7</v>
      </c>
      <c r="DZ27" s="18" t="s">
        <v>6</v>
      </c>
      <c r="EA27" s="15">
        <v>1.1376142805552547E-8</v>
      </c>
      <c r="EC27" s="18" t="s">
        <v>7</v>
      </c>
      <c r="ED27" s="18" t="s">
        <v>6</v>
      </c>
      <c r="EE27" s="15">
        <v>2.8295283693857698E-7</v>
      </c>
      <c r="EG27" s="14"/>
      <c r="EH27" s="14" t="s">
        <v>43</v>
      </c>
      <c r="EI27" s="15">
        <v>3.451534399057099E-5</v>
      </c>
      <c r="EK27" s="14"/>
      <c r="EL27" s="14" t="s">
        <v>112</v>
      </c>
      <c r="EM27" s="15">
        <v>1.7268268105863349E-4</v>
      </c>
      <c r="FM27" s="18"/>
      <c r="FN27" s="18" t="s">
        <v>78</v>
      </c>
      <c r="FO27" s="15">
        <v>0.53935496182114173</v>
      </c>
    </row>
    <row r="28" spans="1:171" x14ac:dyDescent="0.4">
      <c r="I28" s="18"/>
      <c r="J28" s="18" t="s">
        <v>2</v>
      </c>
      <c r="K28" s="17">
        <v>7.3119725829684512E-9</v>
      </c>
      <c r="L28" s="34"/>
      <c r="M28" s="18"/>
      <c r="N28" s="18" t="s">
        <v>2</v>
      </c>
      <c r="O28" s="15">
        <v>0</v>
      </c>
      <c r="P28" s="35"/>
      <c r="Q28" s="18"/>
      <c r="R28" s="18" t="s">
        <v>2</v>
      </c>
      <c r="S28" s="15">
        <v>0.86142193202303696</v>
      </c>
      <c r="T28" s="35"/>
      <c r="U28" s="18"/>
      <c r="V28" s="18" t="s">
        <v>2</v>
      </c>
      <c r="W28" s="15">
        <v>0.99999999502109582</v>
      </c>
      <c r="X28" s="35"/>
      <c r="Y28" s="18"/>
      <c r="Z28" s="18" t="s">
        <v>2</v>
      </c>
      <c r="AA28" s="15">
        <v>0.99997208500509227</v>
      </c>
      <c r="AB28" s="35"/>
      <c r="AC28" s="18"/>
      <c r="AD28" s="18" t="s">
        <v>2</v>
      </c>
      <c r="AE28" s="15">
        <v>0.96238713352715965</v>
      </c>
      <c r="AF28" s="35"/>
      <c r="AG28" s="18"/>
      <c r="AH28" s="18" t="s">
        <v>2</v>
      </c>
      <c r="AI28" s="15">
        <v>0.98191408136424552</v>
      </c>
      <c r="AJ28" s="35"/>
      <c r="AK28" s="18"/>
      <c r="AL28" s="18" t="s">
        <v>2</v>
      </c>
      <c r="AM28" s="15">
        <v>0.803509607218304</v>
      </c>
      <c r="AN28" s="35"/>
      <c r="AO28" s="18"/>
      <c r="AP28" s="18" t="s">
        <v>2</v>
      </c>
      <c r="AQ28" s="17">
        <v>0.81594347548978474</v>
      </c>
      <c r="AR28" s="35"/>
      <c r="AS28" s="18"/>
      <c r="AT28" s="18" t="s">
        <v>2</v>
      </c>
      <c r="AU28" s="15">
        <v>0.99999997738699586</v>
      </c>
      <c r="AV28" s="35"/>
      <c r="AW28" s="18"/>
      <c r="AX28" s="18" t="s">
        <v>2</v>
      </c>
      <c r="AY28" s="15">
        <v>0.99433127189530657</v>
      </c>
      <c r="AZ28" s="35"/>
      <c r="BA28" s="18"/>
      <c r="BB28" s="18" t="s">
        <v>2</v>
      </c>
      <c r="BC28" s="15">
        <v>0.99991512148752848</v>
      </c>
      <c r="BD28" s="35"/>
      <c r="BE28" s="18"/>
      <c r="BF28" s="18" t="s">
        <v>2</v>
      </c>
      <c r="BG28" s="15">
        <v>0.99999964084957516</v>
      </c>
      <c r="BH28" s="35"/>
      <c r="BI28" s="18"/>
      <c r="BJ28" s="18" t="s">
        <v>2</v>
      </c>
      <c r="BK28" s="15">
        <v>0.99999899574368611</v>
      </c>
      <c r="BL28" s="35"/>
      <c r="BM28" s="18"/>
      <c r="BN28" s="18" t="s">
        <v>2</v>
      </c>
      <c r="BO28" s="15">
        <v>0.97714560843894216</v>
      </c>
      <c r="BP28" s="35"/>
      <c r="BQ28" s="18"/>
      <c r="BR28" s="18" t="s">
        <v>2</v>
      </c>
      <c r="BS28" s="15">
        <v>0.9996827709007936</v>
      </c>
      <c r="BT28" s="35"/>
      <c r="BU28" s="18"/>
      <c r="BV28" s="18" t="s">
        <v>2</v>
      </c>
      <c r="BW28" s="15">
        <v>0.92362417418958398</v>
      </c>
      <c r="BX28" s="35"/>
      <c r="BY28" s="18"/>
      <c r="BZ28" s="18" t="s">
        <v>2</v>
      </c>
      <c r="CA28" s="15">
        <v>0.98643487884371606</v>
      </c>
      <c r="CB28" s="35"/>
      <c r="CC28" s="18"/>
      <c r="CD28" s="18" t="s">
        <v>2</v>
      </c>
      <c r="CE28" s="15">
        <v>0.99999996138118652</v>
      </c>
      <c r="CF28" s="35"/>
      <c r="CG28" s="18"/>
      <c r="CH28" s="18" t="s">
        <v>2</v>
      </c>
      <c r="CI28" s="15">
        <v>0.90473096374416395</v>
      </c>
      <c r="CJ28" s="35"/>
      <c r="CK28" s="18"/>
      <c r="CL28" s="18" t="s">
        <v>2</v>
      </c>
      <c r="CM28" s="15">
        <v>0.99994891785888906</v>
      </c>
      <c r="CN28" s="35"/>
      <c r="CO28" s="18"/>
      <c r="CP28" s="18" t="s">
        <v>2</v>
      </c>
      <c r="CQ28" s="15">
        <v>0.36450472157805847</v>
      </c>
      <c r="CR28" s="35"/>
      <c r="CS28" s="18"/>
      <c r="CT28" s="18" t="s">
        <v>2</v>
      </c>
      <c r="CU28" s="15">
        <v>0.97336708576517128</v>
      </c>
      <c r="CV28" s="35"/>
      <c r="CW28" s="18"/>
      <c r="CX28" s="18" t="s">
        <v>2</v>
      </c>
      <c r="CY28" s="15">
        <v>0.99999999941877038</v>
      </c>
      <c r="CZ28" s="35"/>
      <c r="DA28" s="18"/>
      <c r="DB28" s="18" t="s">
        <v>2</v>
      </c>
      <c r="DC28" s="15">
        <v>0.99376109800596568</v>
      </c>
      <c r="DD28" s="35"/>
      <c r="DE28" s="18"/>
      <c r="DF28" s="18" t="s">
        <v>2</v>
      </c>
      <c r="DG28" s="15">
        <v>0.73679654461853383</v>
      </c>
      <c r="DH28" s="35"/>
      <c r="DI28" s="18"/>
      <c r="DJ28" s="18" t="s">
        <v>2</v>
      </c>
      <c r="DK28" s="15">
        <v>0.99994767553260588</v>
      </c>
      <c r="DL28" s="35"/>
      <c r="DM28" s="18"/>
      <c r="DN28" s="18" t="s">
        <v>2</v>
      </c>
      <c r="DO28" s="15">
        <v>8.1861184497711292E-12</v>
      </c>
      <c r="DQ28" s="18"/>
      <c r="DR28" s="18" t="s">
        <v>2</v>
      </c>
      <c r="DS28" s="15">
        <v>3.8076430897149294E-11</v>
      </c>
      <c r="DU28" s="18"/>
      <c r="DV28" s="18" t="s">
        <v>2</v>
      </c>
      <c r="DW28" s="15">
        <v>1.1412285910308295E-3</v>
      </c>
      <c r="DY28" s="18"/>
      <c r="DZ28" s="18" t="s">
        <v>2</v>
      </c>
      <c r="EA28" s="15">
        <v>1.3635759188446173E-12</v>
      </c>
      <c r="EC28" s="18"/>
      <c r="ED28" s="18" t="s">
        <v>2</v>
      </c>
      <c r="EE28" s="15">
        <v>8.9073193265676309E-12</v>
      </c>
      <c r="EG28" s="14"/>
      <c r="EH28" s="14" t="s">
        <v>110</v>
      </c>
      <c r="EI28" s="15">
        <v>9.2572744756014291E-4</v>
      </c>
      <c r="EK28" s="14"/>
      <c r="EL28" s="14" t="s">
        <v>115</v>
      </c>
      <c r="EM28" s="15">
        <v>4.2150260779792226E-2</v>
      </c>
      <c r="FM28" s="18"/>
      <c r="FN28" s="18" t="s">
        <v>113</v>
      </c>
      <c r="FO28" s="15">
        <v>0.53184968210280559</v>
      </c>
    </row>
    <row r="29" spans="1:171" x14ac:dyDescent="0.4">
      <c r="I29" s="18"/>
      <c r="J29" s="18" t="s">
        <v>3</v>
      </c>
      <c r="K29" s="17">
        <v>3.8363217047532316E-9</v>
      </c>
      <c r="L29" s="34"/>
      <c r="M29" s="18"/>
      <c r="N29" s="18" t="s">
        <v>3</v>
      </c>
      <c r="O29" s="15">
        <v>0</v>
      </c>
      <c r="P29" s="35"/>
      <c r="Q29" s="18"/>
      <c r="R29" s="18" t="s">
        <v>3</v>
      </c>
      <c r="S29" s="15">
        <v>1</v>
      </c>
      <c r="T29" s="35"/>
      <c r="U29" s="18"/>
      <c r="V29" s="18" t="s">
        <v>3</v>
      </c>
      <c r="W29" s="15">
        <v>0.99997218782785657</v>
      </c>
      <c r="X29" s="35"/>
      <c r="Y29" s="18"/>
      <c r="Z29" s="18" t="s">
        <v>3</v>
      </c>
      <c r="AA29" s="15">
        <v>0.99999697636562801</v>
      </c>
      <c r="AB29" s="35"/>
      <c r="AC29" s="18"/>
      <c r="AD29" s="18" t="s">
        <v>3</v>
      </c>
      <c r="AE29" s="15">
        <v>0.99999999998729605</v>
      </c>
      <c r="AF29" s="35"/>
      <c r="AG29" s="18"/>
      <c r="AH29" s="18" t="s">
        <v>3</v>
      </c>
      <c r="AI29" s="15">
        <v>0.9999788705593935</v>
      </c>
      <c r="AJ29" s="35"/>
      <c r="AK29" s="18"/>
      <c r="AL29" s="18" t="s">
        <v>3</v>
      </c>
      <c r="AM29" s="15">
        <v>0.99999999987387911</v>
      </c>
      <c r="AN29" s="35"/>
      <c r="AO29" s="18"/>
      <c r="AP29" s="18" t="s">
        <v>3</v>
      </c>
      <c r="AQ29" s="17">
        <v>0.99999999998762679</v>
      </c>
      <c r="AR29" s="35"/>
      <c r="AS29" s="18"/>
      <c r="AT29" s="18" t="s">
        <v>3</v>
      </c>
      <c r="AU29" s="15">
        <v>0.86985788412165677</v>
      </c>
      <c r="AV29" s="35"/>
      <c r="AW29" s="18"/>
      <c r="AX29" s="18" t="s">
        <v>3</v>
      </c>
      <c r="AY29" s="15">
        <v>0.99433127189530401</v>
      </c>
      <c r="AZ29" s="35"/>
      <c r="BA29" s="18"/>
      <c r="BB29" s="18" t="s">
        <v>3</v>
      </c>
      <c r="BC29" s="15">
        <v>0.99664037357136881</v>
      </c>
      <c r="BD29" s="35"/>
      <c r="BE29" s="18"/>
      <c r="BF29" s="18" t="s">
        <v>3</v>
      </c>
      <c r="BG29" s="15">
        <v>0.99992291471955752</v>
      </c>
      <c r="BH29" s="35"/>
      <c r="BI29" s="18"/>
      <c r="BJ29" s="18" t="s">
        <v>3</v>
      </c>
      <c r="BK29" s="15">
        <v>0.99997661187870157</v>
      </c>
      <c r="BL29" s="35"/>
      <c r="BM29" s="18"/>
      <c r="BN29" s="18" t="s">
        <v>3</v>
      </c>
      <c r="BO29" s="15">
        <v>0.99922347406946177</v>
      </c>
      <c r="BP29" s="35"/>
      <c r="BQ29" s="18"/>
      <c r="BR29" s="18" t="s">
        <v>3</v>
      </c>
      <c r="BS29" s="15">
        <v>0.99992881013118118</v>
      </c>
      <c r="BT29" s="35"/>
      <c r="BU29" s="18"/>
      <c r="BV29" s="18" t="s">
        <v>3</v>
      </c>
      <c r="BW29" s="15">
        <v>0.7325551054144015</v>
      </c>
      <c r="BX29" s="35"/>
      <c r="BY29" s="18"/>
      <c r="BZ29" s="18" t="s">
        <v>3</v>
      </c>
      <c r="CA29" s="15">
        <v>1</v>
      </c>
      <c r="CB29" s="35"/>
      <c r="CC29" s="18"/>
      <c r="CD29" s="18" t="s">
        <v>3</v>
      </c>
      <c r="CE29" s="15">
        <v>0.99730464310393963</v>
      </c>
      <c r="CF29" s="35"/>
      <c r="CG29" s="18"/>
      <c r="CH29" s="18" t="s">
        <v>3</v>
      </c>
      <c r="CI29" s="15">
        <v>0.88235633720818074</v>
      </c>
      <c r="CJ29" s="35"/>
      <c r="CK29" s="18"/>
      <c r="CL29" s="18" t="s">
        <v>3</v>
      </c>
      <c r="CM29" s="15">
        <v>0.9999999600105951</v>
      </c>
      <c r="CN29" s="35"/>
      <c r="CO29" s="18"/>
      <c r="CP29" s="18" t="s">
        <v>3</v>
      </c>
      <c r="CQ29" s="15">
        <v>0.80981350373448624</v>
      </c>
      <c r="CR29" s="35"/>
      <c r="CS29" s="18"/>
      <c r="CT29" s="18" t="s">
        <v>3</v>
      </c>
      <c r="CU29" s="15">
        <v>0.99975076859700773</v>
      </c>
      <c r="CV29" s="35"/>
      <c r="CW29" s="18"/>
      <c r="CX29" s="18" t="s">
        <v>3</v>
      </c>
      <c r="CY29" s="15">
        <v>0.99519285301825933</v>
      </c>
      <c r="CZ29" s="35"/>
      <c r="DA29" s="18"/>
      <c r="DB29" s="18" t="s">
        <v>3</v>
      </c>
      <c r="DC29" s="15">
        <v>0.99947241824163424</v>
      </c>
      <c r="DD29" s="35"/>
      <c r="DE29" s="18"/>
      <c r="DF29" s="18" t="s">
        <v>3</v>
      </c>
      <c r="DG29" s="15">
        <v>0.99984329251440951</v>
      </c>
      <c r="DH29" s="35"/>
      <c r="DI29" s="18"/>
      <c r="DJ29" s="18" t="s">
        <v>3</v>
      </c>
      <c r="DK29" s="15">
        <v>0.66639286374095796</v>
      </c>
      <c r="DL29" s="35"/>
      <c r="DM29" s="18"/>
      <c r="DN29" s="18" t="s">
        <v>3</v>
      </c>
      <c r="DO29" s="15">
        <v>2.0939916467455078E-12</v>
      </c>
      <c r="DQ29" s="18"/>
      <c r="DR29" s="18" t="s">
        <v>3</v>
      </c>
      <c r="DS29" s="15">
        <v>3.4374725288444097E-12</v>
      </c>
      <c r="DU29" s="18"/>
      <c r="DV29" s="18" t="s">
        <v>3</v>
      </c>
      <c r="DW29" s="15">
        <v>3.1281546058901544E-2</v>
      </c>
      <c r="DY29" s="18"/>
      <c r="DZ29" s="18" t="s">
        <v>3</v>
      </c>
      <c r="EA29" s="15">
        <v>1.315947351088198E-12</v>
      </c>
      <c r="EC29" s="18"/>
      <c r="ED29" s="18" t="s">
        <v>3</v>
      </c>
      <c r="EE29" s="15">
        <v>1.1128320487330257E-11</v>
      </c>
      <c r="EG29" s="18" t="s">
        <v>2</v>
      </c>
      <c r="EH29" s="18" t="s">
        <v>6</v>
      </c>
      <c r="EI29" s="15">
        <v>0.99999940753463956</v>
      </c>
      <c r="EK29" s="18" t="s">
        <v>7</v>
      </c>
      <c r="EL29" s="18" t="s">
        <v>6</v>
      </c>
      <c r="EM29" s="15">
        <v>0.39622106369656807</v>
      </c>
      <c r="FM29" s="42" t="s">
        <v>121</v>
      </c>
      <c r="FN29" s="42"/>
      <c r="FO29" s="43"/>
    </row>
    <row r="30" spans="1:171" x14ac:dyDescent="0.4">
      <c r="I30" s="18"/>
      <c r="J30" s="18" t="s">
        <v>8</v>
      </c>
      <c r="K30" s="17">
        <v>0.81691654909206723</v>
      </c>
      <c r="L30" s="34"/>
      <c r="M30" s="18"/>
      <c r="N30" s="18" t="s">
        <v>8</v>
      </c>
      <c r="O30" s="15">
        <v>0</v>
      </c>
      <c r="P30" s="35"/>
      <c r="Q30" s="18"/>
      <c r="R30" s="18" t="s">
        <v>8</v>
      </c>
      <c r="S30" s="15">
        <v>0.94322314088882497</v>
      </c>
      <c r="T30" s="35"/>
      <c r="U30" s="18"/>
      <c r="V30" s="18" t="s">
        <v>8</v>
      </c>
      <c r="W30" s="15">
        <v>0.65490107745999315</v>
      </c>
      <c r="X30" s="35"/>
      <c r="Y30" s="18"/>
      <c r="Z30" s="18" t="s">
        <v>8</v>
      </c>
      <c r="AA30" s="15">
        <v>0.99999697636562801</v>
      </c>
      <c r="AB30" s="35"/>
      <c r="AC30" s="18"/>
      <c r="AD30" s="18" t="s">
        <v>8</v>
      </c>
      <c r="AE30" s="15">
        <v>0.99961188966443926</v>
      </c>
      <c r="AF30" s="35"/>
      <c r="AG30" s="18"/>
      <c r="AH30" s="18" t="s">
        <v>8</v>
      </c>
      <c r="AI30" s="15">
        <v>0.99665505511181407</v>
      </c>
      <c r="AJ30" s="35"/>
      <c r="AK30" s="18"/>
      <c r="AL30" s="18" t="s">
        <v>8</v>
      </c>
      <c r="AM30" s="15">
        <v>0.99999266445096691</v>
      </c>
      <c r="AN30" s="35"/>
      <c r="AO30" s="18"/>
      <c r="AP30" s="18" t="s">
        <v>8</v>
      </c>
      <c r="AQ30" s="17">
        <v>0.99999121716105033</v>
      </c>
      <c r="AR30" s="35"/>
      <c r="AS30" s="18"/>
      <c r="AT30" s="18" t="s">
        <v>8</v>
      </c>
      <c r="AU30" s="15">
        <v>0.99550728751589956</v>
      </c>
      <c r="AV30" s="35"/>
      <c r="AW30" s="18"/>
      <c r="AX30" s="18" t="s">
        <v>8</v>
      </c>
      <c r="AY30" s="15">
        <v>0.99876533495423192</v>
      </c>
      <c r="AZ30" s="35"/>
      <c r="BA30" s="18"/>
      <c r="BB30" s="18" t="s">
        <v>8</v>
      </c>
      <c r="BC30" s="15">
        <v>0.89351921833418413</v>
      </c>
      <c r="BD30" s="35"/>
      <c r="BE30" s="18"/>
      <c r="BF30" s="18" t="s">
        <v>8</v>
      </c>
      <c r="BG30" s="15">
        <v>0.99992291471955752</v>
      </c>
      <c r="BH30" s="35"/>
      <c r="BI30" s="18"/>
      <c r="BJ30" s="18" t="s">
        <v>8</v>
      </c>
      <c r="BK30" s="15">
        <v>0.99997661187870157</v>
      </c>
      <c r="BL30" s="35"/>
      <c r="BM30" s="18"/>
      <c r="BN30" s="18" t="s">
        <v>8</v>
      </c>
      <c r="BO30" s="15">
        <v>0.9999615654631232</v>
      </c>
      <c r="BP30" s="35"/>
      <c r="BQ30" s="18"/>
      <c r="BR30" s="18" t="s">
        <v>8</v>
      </c>
      <c r="BS30" s="15">
        <v>0.97542175093516448</v>
      </c>
      <c r="BT30" s="35"/>
      <c r="BU30" s="18"/>
      <c r="BV30" s="18" t="s">
        <v>8</v>
      </c>
      <c r="BW30" s="15">
        <v>0.9998003866249755</v>
      </c>
      <c r="BX30" s="35"/>
      <c r="BY30" s="18"/>
      <c r="BZ30" s="18" t="s">
        <v>8</v>
      </c>
      <c r="CA30" s="15">
        <v>0.99999999999500999</v>
      </c>
      <c r="CB30" s="35"/>
      <c r="CC30" s="18"/>
      <c r="CD30" s="18" t="s">
        <v>8</v>
      </c>
      <c r="CE30" s="15">
        <v>0.99999999999409328</v>
      </c>
      <c r="CF30" s="35"/>
      <c r="CG30" s="18"/>
      <c r="CH30" s="18" t="s">
        <v>8</v>
      </c>
      <c r="CI30" s="15">
        <v>0.99746837561246571</v>
      </c>
      <c r="CJ30" s="35"/>
      <c r="CK30" s="18"/>
      <c r="CL30" s="18" t="s">
        <v>8</v>
      </c>
      <c r="CM30" s="15">
        <v>0.9998951773837691</v>
      </c>
      <c r="CN30" s="35"/>
      <c r="CO30" s="18"/>
      <c r="CP30" s="18" t="s">
        <v>8</v>
      </c>
      <c r="CQ30" s="15">
        <v>0.99599942954433074</v>
      </c>
      <c r="CR30" s="35"/>
      <c r="CS30" s="18"/>
      <c r="CT30" s="18" t="s">
        <v>8</v>
      </c>
      <c r="CU30" s="15">
        <v>0.9999999851444904</v>
      </c>
      <c r="CV30" s="35"/>
      <c r="CW30" s="18"/>
      <c r="CX30" s="18" t="s">
        <v>8</v>
      </c>
      <c r="CY30" s="15">
        <v>0.99999652916177173</v>
      </c>
      <c r="CZ30" s="35"/>
      <c r="DA30" s="18"/>
      <c r="DB30" s="18" t="s">
        <v>8</v>
      </c>
      <c r="DC30" s="15">
        <v>0.99999999986583976</v>
      </c>
      <c r="DD30" s="35"/>
      <c r="DE30" s="18"/>
      <c r="DF30" s="18" t="s">
        <v>8</v>
      </c>
      <c r="DG30" s="15">
        <v>0.99902141326997274</v>
      </c>
      <c r="DH30" s="35"/>
      <c r="DI30" s="18"/>
      <c r="DJ30" s="18" t="s">
        <v>8</v>
      </c>
      <c r="DK30" s="15">
        <v>0.99972253801451039</v>
      </c>
      <c r="DL30" s="35"/>
      <c r="DM30" s="18"/>
      <c r="DN30" s="18" t="s">
        <v>8</v>
      </c>
      <c r="DO30" s="15">
        <v>0.99999999988482258</v>
      </c>
      <c r="DQ30" s="18"/>
      <c r="DR30" s="18" t="s">
        <v>8</v>
      </c>
      <c r="DS30" s="15">
        <v>1</v>
      </c>
      <c r="DU30" s="18"/>
      <c r="DV30" s="18" t="s">
        <v>8</v>
      </c>
      <c r="DW30" s="15">
        <v>0.99999999959793195</v>
      </c>
      <c r="DY30" s="18"/>
      <c r="DZ30" s="18" t="s">
        <v>8</v>
      </c>
      <c r="EA30" s="15">
        <v>0.60553334002927883</v>
      </c>
      <c r="EC30" s="18"/>
      <c r="ED30" s="18" t="s">
        <v>8</v>
      </c>
      <c r="EE30" s="15">
        <v>0.70526940693004492</v>
      </c>
      <c r="EG30" s="18"/>
      <c r="EH30" s="18" t="s">
        <v>3</v>
      </c>
      <c r="EI30" s="15">
        <v>0.99007826290505885</v>
      </c>
      <c r="EK30" s="18"/>
      <c r="EL30" s="18" t="s">
        <v>8</v>
      </c>
      <c r="EM30" s="15">
        <v>0.9381901568097305</v>
      </c>
      <c r="FM30" s="14" t="s">
        <v>77</v>
      </c>
      <c r="FN30" s="14" t="s">
        <v>78</v>
      </c>
      <c r="FO30" s="15">
        <v>6.5694190420906295E-8</v>
      </c>
    </row>
    <row r="31" spans="1:171" x14ac:dyDescent="0.4">
      <c r="I31" s="18"/>
      <c r="J31" s="18" t="s">
        <v>4</v>
      </c>
      <c r="K31" s="17">
        <v>1.1414202916171234E-12</v>
      </c>
      <c r="L31" s="34"/>
      <c r="M31" s="18"/>
      <c r="N31" s="18" t="s">
        <v>4</v>
      </c>
      <c r="O31" s="15">
        <v>0</v>
      </c>
      <c r="P31" s="35"/>
      <c r="Q31" s="18"/>
      <c r="R31" s="18" t="s">
        <v>4</v>
      </c>
      <c r="S31" s="15">
        <v>0.59776215201876581</v>
      </c>
      <c r="T31" s="35"/>
      <c r="U31" s="18"/>
      <c r="V31" s="18" t="s">
        <v>4</v>
      </c>
      <c r="W31" s="15">
        <v>0.65490107745999315</v>
      </c>
      <c r="X31" s="35"/>
      <c r="Y31" s="18"/>
      <c r="Z31" s="18" t="s">
        <v>4</v>
      </c>
      <c r="AA31" s="15">
        <v>0.98222228334479622</v>
      </c>
      <c r="AB31" s="35"/>
      <c r="AC31" s="18"/>
      <c r="AD31" s="18" t="s">
        <v>4</v>
      </c>
      <c r="AE31" s="15">
        <v>0.99175780178092865</v>
      </c>
      <c r="AF31" s="35"/>
      <c r="AG31" s="18"/>
      <c r="AH31" s="18" t="s">
        <v>4</v>
      </c>
      <c r="AI31" s="15">
        <v>0.57151430719881968</v>
      </c>
      <c r="AJ31" s="35"/>
      <c r="AK31" s="18"/>
      <c r="AL31" s="18" t="s">
        <v>4</v>
      </c>
      <c r="AM31" s="15">
        <v>0.75991962147912306</v>
      </c>
      <c r="AN31" s="35"/>
      <c r="AO31" s="18"/>
      <c r="AP31" s="18" t="s">
        <v>4</v>
      </c>
      <c r="AQ31" s="17">
        <v>0.77459361610968624</v>
      </c>
      <c r="AR31" s="35"/>
      <c r="AS31" s="18"/>
      <c r="AT31" s="18" t="s">
        <v>4</v>
      </c>
      <c r="AU31" s="15">
        <v>0.99999470233907484</v>
      </c>
      <c r="AV31" s="35"/>
      <c r="AW31" s="18"/>
      <c r="AX31" s="18" t="s">
        <v>4</v>
      </c>
      <c r="AY31" s="15">
        <v>0.98202574551685118</v>
      </c>
      <c r="AZ31" s="35"/>
      <c r="BA31" s="18"/>
      <c r="BB31" s="18" t="s">
        <v>4</v>
      </c>
      <c r="BC31" s="15">
        <v>0.99991512148752848</v>
      </c>
      <c r="BD31" s="35"/>
      <c r="BE31" s="18"/>
      <c r="BF31" s="18" t="s">
        <v>4</v>
      </c>
      <c r="BG31" s="15">
        <v>0.99999145237049258</v>
      </c>
      <c r="BH31" s="35"/>
      <c r="BI31" s="18"/>
      <c r="BJ31" s="18" t="s">
        <v>4</v>
      </c>
      <c r="BK31" s="15">
        <v>0.99999999584240895</v>
      </c>
      <c r="BL31" s="35"/>
      <c r="BM31" s="18"/>
      <c r="BN31" s="18" t="s">
        <v>4</v>
      </c>
      <c r="BO31" s="15">
        <v>0.99770559428338612</v>
      </c>
      <c r="BP31" s="35"/>
      <c r="BQ31" s="18"/>
      <c r="BR31" s="18" t="s">
        <v>4</v>
      </c>
      <c r="BS31" s="15">
        <v>0.98162451406558471</v>
      </c>
      <c r="BT31" s="35"/>
      <c r="BU31" s="18"/>
      <c r="BV31" s="18" t="s">
        <v>4</v>
      </c>
      <c r="BW31" s="15">
        <v>0.9999999998406599</v>
      </c>
      <c r="BX31" s="35"/>
      <c r="BY31" s="18"/>
      <c r="BZ31" s="18" t="s">
        <v>4</v>
      </c>
      <c r="CA31" s="15">
        <v>1</v>
      </c>
      <c r="CB31" s="35"/>
      <c r="CC31" s="18"/>
      <c r="CD31" s="18" t="s">
        <v>4</v>
      </c>
      <c r="CE31" s="15">
        <v>0.9999195235258076</v>
      </c>
      <c r="CF31" s="35"/>
      <c r="CG31" s="18"/>
      <c r="CH31" s="18" t="s">
        <v>4</v>
      </c>
      <c r="CI31" s="15">
        <v>0.99998456599464947</v>
      </c>
      <c r="CJ31" s="35"/>
      <c r="CK31" s="18"/>
      <c r="CL31" s="18" t="s">
        <v>4</v>
      </c>
      <c r="CM31" s="15">
        <v>0.9999990180419891</v>
      </c>
      <c r="CN31" s="35"/>
      <c r="CO31" s="18"/>
      <c r="CP31" s="18" t="s">
        <v>4</v>
      </c>
      <c r="CQ31" s="15">
        <v>0.80981350373448624</v>
      </c>
      <c r="CR31" s="35"/>
      <c r="CS31" s="18"/>
      <c r="CT31" s="18" t="s">
        <v>4</v>
      </c>
      <c r="CU31" s="15">
        <v>0.99998027600877037</v>
      </c>
      <c r="CV31" s="35"/>
      <c r="CW31" s="18"/>
      <c r="CX31" s="18" t="s">
        <v>4</v>
      </c>
      <c r="CY31" s="15">
        <v>0.99982821782543396</v>
      </c>
      <c r="CZ31" s="35"/>
      <c r="DA31" s="18"/>
      <c r="DB31" s="18" t="s">
        <v>4</v>
      </c>
      <c r="DC31" s="15">
        <v>0.99995681710974071</v>
      </c>
      <c r="DD31" s="35"/>
      <c r="DE31" s="18"/>
      <c r="DF31" s="18" t="s">
        <v>4</v>
      </c>
      <c r="DG31" s="15">
        <v>0.96010557150828901</v>
      </c>
      <c r="DH31" s="35"/>
      <c r="DI31" s="18"/>
      <c r="DJ31" s="18" t="s">
        <v>4</v>
      </c>
      <c r="DK31" s="15">
        <v>0.99999976027582138</v>
      </c>
      <c r="DL31" s="35"/>
      <c r="DM31" s="18"/>
      <c r="DN31" s="18" t="s">
        <v>4</v>
      </c>
      <c r="DO31" s="15">
        <v>4.8121795437339188E-9</v>
      </c>
      <c r="DQ31" s="18"/>
      <c r="DR31" s="18" t="s">
        <v>4</v>
      </c>
      <c r="DS31" s="15">
        <v>2.7287282877708208E-8</v>
      </c>
      <c r="DU31" s="18"/>
      <c r="DV31" s="18" t="s">
        <v>4</v>
      </c>
      <c r="DW31" s="15">
        <v>3.2346357696984795E-2</v>
      </c>
      <c r="DY31" s="18"/>
      <c r="DZ31" s="18" t="s">
        <v>4</v>
      </c>
      <c r="EA31" s="15">
        <v>5.3681947775885419E-11</v>
      </c>
      <c r="EC31" s="18"/>
      <c r="ED31" s="18" t="s">
        <v>4</v>
      </c>
      <c r="EE31" s="15">
        <v>8.8649387830486148E-10</v>
      </c>
      <c r="EG31" s="18"/>
      <c r="EH31" s="18" t="s">
        <v>4</v>
      </c>
      <c r="EI31" s="15">
        <v>3.5866933444594906E-5</v>
      </c>
      <c r="EK31" s="18"/>
      <c r="EL31" s="18" t="s">
        <v>9</v>
      </c>
      <c r="EM31" s="15">
        <v>2.4477389067745214E-5</v>
      </c>
      <c r="FM31" s="14"/>
      <c r="FN31" s="14" t="s">
        <v>113</v>
      </c>
      <c r="FO31" s="15">
        <v>6.5941182181283864E-8</v>
      </c>
    </row>
    <row r="32" spans="1:171" x14ac:dyDescent="0.4">
      <c r="I32" s="18"/>
      <c r="J32" s="18" t="s">
        <v>5</v>
      </c>
      <c r="K32" s="17">
        <v>1.2204681709704346E-12</v>
      </c>
      <c r="L32" s="34"/>
      <c r="M32" s="18"/>
      <c r="N32" s="18" t="s">
        <v>5</v>
      </c>
      <c r="O32" s="15">
        <v>0</v>
      </c>
      <c r="P32" s="35"/>
      <c r="Q32" s="18"/>
      <c r="R32" s="18" t="s">
        <v>5</v>
      </c>
      <c r="S32" s="15">
        <v>0.67059426824504076</v>
      </c>
      <c r="T32" s="35"/>
      <c r="U32" s="18"/>
      <c r="V32" s="18" t="s">
        <v>5</v>
      </c>
      <c r="W32" s="15">
        <v>0.97396878029478706</v>
      </c>
      <c r="X32" s="35"/>
      <c r="Y32" s="18"/>
      <c r="Z32" s="18" t="s">
        <v>5</v>
      </c>
      <c r="AA32" s="15">
        <v>0.98222228334479389</v>
      </c>
      <c r="AB32" s="35"/>
      <c r="AC32" s="18"/>
      <c r="AD32" s="18" t="s">
        <v>5</v>
      </c>
      <c r="AE32" s="15">
        <v>0.9983708688175843</v>
      </c>
      <c r="AF32" s="35"/>
      <c r="AG32" s="18"/>
      <c r="AH32" s="18" t="s">
        <v>5</v>
      </c>
      <c r="AI32" s="15">
        <v>0.94118922045036046</v>
      </c>
      <c r="AJ32" s="35"/>
      <c r="AK32" s="18"/>
      <c r="AL32" s="18" t="s">
        <v>5</v>
      </c>
      <c r="AM32" s="15">
        <v>0.87858522662537653</v>
      </c>
      <c r="AN32" s="35"/>
      <c r="AO32" s="18"/>
      <c r="AP32" s="18" t="s">
        <v>5</v>
      </c>
      <c r="AQ32" s="17">
        <v>0.88975678724624396</v>
      </c>
      <c r="AR32" s="35"/>
      <c r="AS32" s="18"/>
      <c r="AT32" s="18" t="s">
        <v>5</v>
      </c>
      <c r="AU32" s="15">
        <v>0.99550728751589757</v>
      </c>
      <c r="AV32" s="35"/>
      <c r="AW32" s="18"/>
      <c r="AX32" s="18" t="s">
        <v>5</v>
      </c>
      <c r="AY32" s="15">
        <v>0.99999304438009962</v>
      </c>
      <c r="AZ32" s="35"/>
      <c r="BA32" s="18"/>
      <c r="BB32" s="18" t="s">
        <v>5</v>
      </c>
      <c r="BC32" s="15">
        <v>0.97183539443757783</v>
      </c>
      <c r="BD32" s="35"/>
      <c r="BE32" s="18"/>
      <c r="BF32" s="18" t="s">
        <v>5</v>
      </c>
      <c r="BG32" s="15">
        <v>0.99992291471955752</v>
      </c>
      <c r="BH32" s="35"/>
      <c r="BI32" s="18"/>
      <c r="BJ32" s="18" t="s">
        <v>5</v>
      </c>
      <c r="BK32" s="15">
        <v>0.99997661187870157</v>
      </c>
      <c r="BL32" s="35"/>
      <c r="BM32" s="18"/>
      <c r="BN32" s="18" t="s">
        <v>5</v>
      </c>
      <c r="BO32" s="15">
        <v>0.99999999929483729</v>
      </c>
      <c r="BP32" s="35"/>
      <c r="BQ32" s="18"/>
      <c r="BR32" s="18" t="s">
        <v>5</v>
      </c>
      <c r="BS32" s="15">
        <v>0.99999924267423701</v>
      </c>
      <c r="BT32" s="35"/>
      <c r="BU32" s="18"/>
      <c r="BV32" s="18" t="s">
        <v>5</v>
      </c>
      <c r="BW32" s="15">
        <v>0.9999990227394232</v>
      </c>
      <c r="BX32" s="35"/>
      <c r="BY32" s="18"/>
      <c r="BZ32" s="18" t="s">
        <v>5</v>
      </c>
      <c r="CA32" s="15">
        <v>0.99999999999500999</v>
      </c>
      <c r="CB32" s="35"/>
      <c r="CC32" s="18"/>
      <c r="CD32" s="18" t="s">
        <v>5</v>
      </c>
      <c r="CE32" s="15">
        <v>0.98454942386554889</v>
      </c>
      <c r="CF32" s="35"/>
      <c r="CG32" s="18"/>
      <c r="CH32" s="18" t="s">
        <v>5</v>
      </c>
      <c r="CI32" s="15">
        <v>0.9996726963517345</v>
      </c>
      <c r="CJ32" s="35"/>
      <c r="CK32" s="18"/>
      <c r="CL32" s="18" t="s">
        <v>5</v>
      </c>
      <c r="CM32" s="15">
        <v>0.99999976619816799</v>
      </c>
      <c r="CN32" s="35"/>
      <c r="CO32" s="18"/>
      <c r="CP32" s="18" t="s">
        <v>5</v>
      </c>
      <c r="CQ32" s="15">
        <v>0.87978846460539839</v>
      </c>
      <c r="CR32" s="35"/>
      <c r="CS32" s="18"/>
      <c r="CT32" s="18" t="s">
        <v>5</v>
      </c>
      <c r="CU32" s="15">
        <v>0.98287241147776538</v>
      </c>
      <c r="CV32" s="35"/>
      <c r="CW32" s="18"/>
      <c r="CX32" s="18" t="s">
        <v>5</v>
      </c>
      <c r="CY32" s="15">
        <v>0.99996804496363056</v>
      </c>
      <c r="CZ32" s="35"/>
      <c r="DA32" s="18"/>
      <c r="DB32" s="18" t="s">
        <v>5</v>
      </c>
      <c r="DC32" s="15">
        <v>0.99995681710974071</v>
      </c>
      <c r="DD32" s="35"/>
      <c r="DE32" s="18"/>
      <c r="DF32" s="18" t="s">
        <v>5</v>
      </c>
      <c r="DG32" s="15">
        <v>0.99999999996429245</v>
      </c>
      <c r="DH32" s="35"/>
      <c r="DI32" s="18"/>
      <c r="DJ32" s="18" t="s">
        <v>5</v>
      </c>
      <c r="DK32" s="15">
        <v>0.99896277914056708</v>
      </c>
      <c r="DL32" s="35"/>
      <c r="DM32" s="18"/>
      <c r="DN32" s="18" t="s">
        <v>5</v>
      </c>
      <c r="DO32" s="15">
        <v>4.2832681845794696E-10</v>
      </c>
      <c r="DQ32" s="18"/>
      <c r="DR32" s="18" t="s">
        <v>5</v>
      </c>
      <c r="DS32" s="15">
        <v>2.0252353127858669E-9</v>
      </c>
      <c r="DU32" s="18"/>
      <c r="DV32" s="18" t="s">
        <v>5</v>
      </c>
      <c r="DW32" s="15">
        <v>0.11832780591108938</v>
      </c>
      <c r="DY32" s="18"/>
      <c r="DZ32" s="18" t="s">
        <v>5</v>
      </c>
      <c r="EA32" s="15">
        <v>2.4072743798342344E-11</v>
      </c>
      <c r="EC32" s="18"/>
      <c r="ED32" s="18" t="s">
        <v>5</v>
      </c>
      <c r="EE32" s="15">
        <v>4.6724302205092272E-10</v>
      </c>
      <c r="EG32" s="18"/>
      <c r="EH32" s="18" t="s">
        <v>5</v>
      </c>
      <c r="EI32" s="15">
        <v>9.7330951693397338E-4</v>
      </c>
      <c r="EK32" s="18"/>
      <c r="EL32" s="18" t="s">
        <v>10</v>
      </c>
      <c r="EM32" s="15">
        <v>2.637117217558882E-3</v>
      </c>
      <c r="FM32" s="14"/>
      <c r="FN32" s="14" t="s">
        <v>85</v>
      </c>
      <c r="FO32" s="15">
        <v>6.3420225848709322E-8</v>
      </c>
    </row>
    <row r="33" spans="9:171" x14ac:dyDescent="0.4">
      <c r="I33" s="18"/>
      <c r="J33" s="18" t="s">
        <v>9</v>
      </c>
      <c r="K33" s="17">
        <v>9.1154135950066717E-5</v>
      </c>
      <c r="L33" s="34"/>
      <c r="M33" s="18"/>
      <c r="N33" s="18" t="s">
        <v>9</v>
      </c>
      <c r="O33" s="15">
        <v>0</v>
      </c>
      <c r="P33" s="35"/>
      <c r="Q33" s="18"/>
      <c r="R33" s="18" t="s">
        <v>9</v>
      </c>
      <c r="S33" s="15">
        <v>7.775012236304446E-2</v>
      </c>
      <c r="T33" s="35"/>
      <c r="U33" s="18"/>
      <c r="V33" s="18" t="s">
        <v>9</v>
      </c>
      <c r="W33" s="15">
        <v>0.86365512177295667</v>
      </c>
      <c r="X33" s="35"/>
      <c r="Y33" s="18"/>
      <c r="Z33" s="18" t="s">
        <v>9</v>
      </c>
      <c r="AA33" s="15">
        <v>0.69338608011428404</v>
      </c>
      <c r="AB33" s="35"/>
      <c r="AC33" s="18"/>
      <c r="AD33" s="18" t="s">
        <v>9</v>
      </c>
      <c r="AE33" s="15">
        <v>0.99994020266921912</v>
      </c>
      <c r="AF33" s="35"/>
      <c r="AG33" s="18"/>
      <c r="AH33" s="18" t="s">
        <v>9</v>
      </c>
      <c r="AI33" s="15">
        <v>0.98191408136424552</v>
      </c>
      <c r="AJ33" s="35"/>
      <c r="AK33" s="18"/>
      <c r="AL33" s="18" t="s">
        <v>9</v>
      </c>
      <c r="AM33" s="15">
        <v>0.71331811269333523</v>
      </c>
      <c r="AN33" s="35"/>
      <c r="AO33" s="18"/>
      <c r="AP33" s="18" t="s">
        <v>9</v>
      </c>
      <c r="AQ33" s="17">
        <v>0.71116549379234206</v>
      </c>
      <c r="AR33" s="35"/>
      <c r="AS33" s="18"/>
      <c r="AT33" s="18" t="s">
        <v>9</v>
      </c>
      <c r="AU33" s="15">
        <v>0.99550728751589956</v>
      </c>
      <c r="AV33" s="35"/>
      <c r="AW33" s="18"/>
      <c r="AX33" s="18" t="s">
        <v>9</v>
      </c>
      <c r="AY33" s="15">
        <v>0.99984736653184303</v>
      </c>
      <c r="AZ33" s="35"/>
      <c r="BA33" s="18"/>
      <c r="BB33" s="18" t="s">
        <v>9</v>
      </c>
      <c r="BC33" s="15">
        <v>0.89351921833418413</v>
      </c>
      <c r="BD33" s="35"/>
      <c r="BE33" s="18"/>
      <c r="BF33" s="18" t="s">
        <v>9</v>
      </c>
      <c r="BG33" s="15">
        <v>0.99999999853288335</v>
      </c>
      <c r="BH33" s="35"/>
      <c r="BI33" s="18"/>
      <c r="BJ33" s="18" t="s">
        <v>9</v>
      </c>
      <c r="BK33" s="15">
        <v>0.99999899574368611</v>
      </c>
      <c r="BL33" s="35"/>
      <c r="BM33" s="18"/>
      <c r="BN33" s="18" t="s">
        <v>9</v>
      </c>
      <c r="BO33" s="15">
        <v>0.99999982604638138</v>
      </c>
      <c r="BP33" s="35"/>
      <c r="BQ33" s="18"/>
      <c r="BR33" s="18" t="s">
        <v>9</v>
      </c>
      <c r="BS33" s="15">
        <v>0.9996827709007936</v>
      </c>
      <c r="BT33" s="35"/>
      <c r="BU33" s="18"/>
      <c r="BV33" s="18" t="s">
        <v>9</v>
      </c>
      <c r="BW33" s="15">
        <v>0.8951691679679914</v>
      </c>
      <c r="BX33" s="35"/>
      <c r="BY33" s="18"/>
      <c r="BZ33" s="18" t="s">
        <v>9</v>
      </c>
      <c r="CA33" s="15">
        <v>0.99999968186970201</v>
      </c>
      <c r="CB33" s="35"/>
      <c r="CC33" s="18"/>
      <c r="CD33" s="18" t="s">
        <v>9</v>
      </c>
      <c r="CE33" s="15">
        <v>0.99999999846450027</v>
      </c>
      <c r="CF33" s="35"/>
      <c r="CG33" s="18"/>
      <c r="CH33" s="18" t="s">
        <v>9</v>
      </c>
      <c r="CI33" s="15">
        <v>0.99999623705649954</v>
      </c>
      <c r="CJ33" s="35"/>
      <c r="CK33" s="18"/>
      <c r="CL33" s="18" t="s">
        <v>9</v>
      </c>
      <c r="CM33" s="15">
        <v>0.9999990180419891</v>
      </c>
      <c r="CN33" s="35"/>
      <c r="CO33" s="18"/>
      <c r="CP33" s="18" t="s">
        <v>9</v>
      </c>
      <c r="CQ33" s="15">
        <v>0.95200575798174258</v>
      </c>
      <c r="CR33" s="35"/>
      <c r="CS33" s="18"/>
      <c r="CT33" s="18" t="s">
        <v>9</v>
      </c>
      <c r="CU33" s="15">
        <v>0.99405208954342794</v>
      </c>
      <c r="CV33" s="35"/>
      <c r="CW33" s="18"/>
      <c r="CX33" s="18" t="s">
        <v>9</v>
      </c>
      <c r="CY33" s="15">
        <v>0.99996804496363056</v>
      </c>
      <c r="CZ33" s="35"/>
      <c r="DA33" s="18"/>
      <c r="DB33" s="18" t="s">
        <v>9</v>
      </c>
      <c r="DC33" s="15">
        <v>0.99947241824163424</v>
      </c>
      <c r="DD33" s="35"/>
      <c r="DE33" s="18"/>
      <c r="DF33" s="18" t="s">
        <v>9</v>
      </c>
      <c r="DG33" s="15">
        <v>0.99607521131760401</v>
      </c>
      <c r="DH33" s="35"/>
      <c r="DI33" s="18"/>
      <c r="DJ33" s="18" t="s">
        <v>9</v>
      </c>
      <c r="DK33" s="15">
        <v>0.99999425393540875</v>
      </c>
      <c r="DL33" s="35"/>
      <c r="DM33" s="18"/>
      <c r="DN33" s="18" t="s">
        <v>9</v>
      </c>
      <c r="DO33" s="15">
        <v>9.8600174688376896E-3</v>
      </c>
      <c r="DQ33" s="18"/>
      <c r="DR33" s="18" t="s">
        <v>9</v>
      </c>
      <c r="DS33" s="15">
        <v>4.0452860798737222E-2</v>
      </c>
      <c r="DU33" s="18"/>
      <c r="DV33" s="18" t="s">
        <v>9</v>
      </c>
      <c r="DW33" s="15">
        <v>0.99999999980557219</v>
      </c>
      <c r="DY33" s="18"/>
      <c r="DZ33" s="18" t="s">
        <v>9</v>
      </c>
      <c r="EA33" s="15">
        <v>1.7267535491760633E-4</v>
      </c>
      <c r="EC33" s="18"/>
      <c r="ED33" s="18" t="s">
        <v>9</v>
      </c>
      <c r="EE33" s="15">
        <v>2.4905924351170672E-4</v>
      </c>
      <c r="EG33" s="14" t="s">
        <v>3</v>
      </c>
      <c r="EH33" s="14" t="s">
        <v>6</v>
      </c>
      <c r="EI33" s="15">
        <v>0.99290193258840298</v>
      </c>
      <c r="EK33" s="14" t="s">
        <v>8</v>
      </c>
      <c r="EL33" s="14" t="s">
        <v>6</v>
      </c>
      <c r="EM33" s="15">
        <v>0.80146471036817679</v>
      </c>
      <c r="FM33" s="18" t="s">
        <v>78</v>
      </c>
      <c r="FN33" s="18" t="s">
        <v>77</v>
      </c>
      <c r="FO33" s="15">
        <v>6.5694190420906295E-8</v>
      </c>
    </row>
    <row r="34" spans="9:171" x14ac:dyDescent="0.4">
      <c r="I34" s="18"/>
      <c r="J34" s="18" t="s">
        <v>10</v>
      </c>
      <c r="K34" s="24">
        <v>1.6026332157442758E-2</v>
      </c>
      <c r="L34" s="34"/>
      <c r="M34" s="18"/>
      <c r="N34" s="18" t="s">
        <v>10</v>
      </c>
      <c r="O34" s="15">
        <v>0</v>
      </c>
      <c r="P34" s="34"/>
      <c r="Q34" s="18"/>
      <c r="R34" s="18" t="s">
        <v>10</v>
      </c>
      <c r="S34" s="15">
        <v>0.27382056785253528</v>
      </c>
      <c r="T34" s="34"/>
      <c r="U34" s="18"/>
      <c r="V34" s="18" t="s">
        <v>10</v>
      </c>
      <c r="W34" s="15">
        <v>0.9129809441670802</v>
      </c>
      <c r="X34" s="34"/>
      <c r="Y34" s="18"/>
      <c r="Z34" s="18" t="s">
        <v>10</v>
      </c>
      <c r="AA34" s="15">
        <v>0.99999999949530616</v>
      </c>
      <c r="AB34" s="34"/>
      <c r="AC34" s="18"/>
      <c r="AD34" s="18" t="s">
        <v>10</v>
      </c>
      <c r="AE34" s="15">
        <v>0.99491885033218019</v>
      </c>
      <c r="AF34" s="34"/>
      <c r="AG34" s="18"/>
      <c r="AH34" s="18" t="s">
        <v>10</v>
      </c>
      <c r="AI34" s="15">
        <v>0.57151430719881968</v>
      </c>
      <c r="AJ34" s="34"/>
      <c r="AK34" s="18"/>
      <c r="AL34" s="18" t="s">
        <v>10</v>
      </c>
      <c r="AM34" s="15">
        <v>0.99999999987387911</v>
      </c>
      <c r="AN34" s="34"/>
      <c r="AO34" s="18"/>
      <c r="AP34" s="18" t="s">
        <v>10</v>
      </c>
      <c r="AQ34" s="24">
        <v>0.99999999954791396</v>
      </c>
      <c r="AR34" s="34"/>
      <c r="AS34" s="18"/>
      <c r="AT34" s="18" t="s">
        <v>10</v>
      </c>
      <c r="AU34" s="15">
        <v>0.99550728751589956</v>
      </c>
      <c r="AV34" s="34"/>
      <c r="AW34" s="18"/>
      <c r="AX34" s="18" t="s">
        <v>10</v>
      </c>
      <c r="AY34" s="15">
        <v>0.95615285039331033</v>
      </c>
      <c r="AZ34" s="34"/>
      <c r="BA34" s="18"/>
      <c r="BB34" s="18" t="s">
        <v>10</v>
      </c>
      <c r="BC34" s="15">
        <v>0.94098819819439405</v>
      </c>
      <c r="BD34" s="34"/>
      <c r="BE34" s="18"/>
      <c r="BF34" s="18" t="s">
        <v>10</v>
      </c>
      <c r="BG34" s="15">
        <v>0.99851128687019353</v>
      </c>
      <c r="BH34" s="34"/>
      <c r="BI34" s="18"/>
      <c r="BJ34" s="18" t="s">
        <v>10</v>
      </c>
      <c r="BK34" s="15">
        <v>0.99999899574368611</v>
      </c>
      <c r="BL34" s="34"/>
      <c r="BM34" s="18"/>
      <c r="BN34" s="18" t="s">
        <v>10</v>
      </c>
      <c r="BO34" s="15">
        <v>0.99999999929483729</v>
      </c>
      <c r="BP34" s="34"/>
      <c r="BQ34" s="18"/>
      <c r="BR34" s="18" t="s">
        <v>10</v>
      </c>
      <c r="BS34" s="15">
        <v>0.99044636181651702</v>
      </c>
      <c r="BT34" s="34"/>
      <c r="BU34" s="18"/>
      <c r="BV34" s="18" t="s">
        <v>10</v>
      </c>
      <c r="BW34" s="15">
        <v>0.99999080081827096</v>
      </c>
      <c r="BX34" s="34"/>
      <c r="BY34" s="18"/>
      <c r="BZ34" s="18" t="s">
        <v>10</v>
      </c>
      <c r="CA34" s="15">
        <v>0.99866366802197126</v>
      </c>
      <c r="CB34" s="34"/>
      <c r="CC34" s="18"/>
      <c r="CD34" s="18" t="s">
        <v>10</v>
      </c>
      <c r="CE34" s="15">
        <v>0.99730464310393963</v>
      </c>
      <c r="CF34" s="34"/>
      <c r="CG34" s="18"/>
      <c r="CH34" s="18" t="s">
        <v>10</v>
      </c>
      <c r="CI34" s="15">
        <v>0.99986306681713499</v>
      </c>
      <c r="CJ34" s="34"/>
      <c r="CK34" s="18"/>
      <c r="CL34" s="18" t="s">
        <v>10</v>
      </c>
      <c r="CM34" s="15">
        <v>0.99999075725945152</v>
      </c>
      <c r="CN34" s="34"/>
      <c r="CO34" s="18"/>
      <c r="CP34" s="18" t="s">
        <v>10</v>
      </c>
      <c r="CQ34" s="15">
        <v>0.99599942954433096</v>
      </c>
      <c r="CR34" s="34"/>
      <c r="CS34" s="18"/>
      <c r="CT34" s="18" t="s">
        <v>10</v>
      </c>
      <c r="CU34" s="15">
        <v>0.99992105327355829</v>
      </c>
      <c r="CV34" s="34"/>
      <c r="CW34" s="18"/>
      <c r="CX34" s="18" t="s">
        <v>10</v>
      </c>
      <c r="CY34" s="15">
        <v>0.99999652916177173</v>
      </c>
      <c r="CZ34" s="34"/>
      <c r="DA34" s="18"/>
      <c r="DB34" s="18" t="s">
        <v>10</v>
      </c>
      <c r="DC34" s="15">
        <v>0.99999999986583976</v>
      </c>
      <c r="DD34" s="34"/>
      <c r="DE34" s="18"/>
      <c r="DF34" s="18" t="s">
        <v>10</v>
      </c>
      <c r="DG34" s="15">
        <v>0.99999784574981909</v>
      </c>
      <c r="DH34" s="34"/>
      <c r="DI34" s="18"/>
      <c r="DJ34" s="18" t="s">
        <v>10</v>
      </c>
      <c r="DK34" s="15">
        <v>0.992644076936672</v>
      </c>
      <c r="DL34" s="35"/>
      <c r="DM34" s="18"/>
      <c r="DN34" s="18" t="s">
        <v>10</v>
      </c>
      <c r="DO34" s="15">
        <v>3.3683556103845547E-2</v>
      </c>
      <c r="DQ34" s="18"/>
      <c r="DR34" s="18" t="s">
        <v>10</v>
      </c>
      <c r="DS34" s="15">
        <v>4.2668109507967844E-2</v>
      </c>
      <c r="DU34" s="18"/>
      <c r="DV34" s="18" t="s">
        <v>10</v>
      </c>
      <c r="DW34" s="15">
        <v>0.99999999806958317</v>
      </c>
      <c r="DY34" s="18"/>
      <c r="DZ34" s="18" t="s">
        <v>10</v>
      </c>
      <c r="EA34" s="15">
        <v>1.2061761047025277E-3</v>
      </c>
      <c r="EC34" s="18"/>
      <c r="ED34" s="18" t="s">
        <v>10</v>
      </c>
      <c r="EE34" s="15">
        <v>1.1292044284051728E-2</v>
      </c>
      <c r="EG34" s="14"/>
      <c r="EH34" s="14" t="s">
        <v>2</v>
      </c>
      <c r="EI34" s="15">
        <v>0.99007826290505885</v>
      </c>
      <c r="EK34" s="14"/>
      <c r="EL34" s="14" t="s">
        <v>7</v>
      </c>
      <c r="EM34" s="15">
        <v>0.9381901568097305</v>
      </c>
      <c r="FM34" s="18"/>
      <c r="FN34" s="18" t="s">
        <v>79</v>
      </c>
      <c r="FO34" s="15">
        <v>0.99999949080099382</v>
      </c>
    </row>
    <row r="35" spans="9:171" x14ac:dyDescent="0.4">
      <c r="I35" s="14" t="s">
        <v>8</v>
      </c>
      <c r="J35" s="14" t="s">
        <v>6</v>
      </c>
      <c r="K35" s="17">
        <v>1.9992048593553413E-4</v>
      </c>
      <c r="L35" s="34"/>
      <c r="M35" s="14" t="s">
        <v>8</v>
      </c>
      <c r="N35" s="14" t="s">
        <v>6</v>
      </c>
      <c r="O35" s="15">
        <v>0</v>
      </c>
      <c r="P35" s="35"/>
      <c r="Q35" s="14" t="s">
        <v>8</v>
      </c>
      <c r="R35" s="14" t="s">
        <v>6</v>
      </c>
      <c r="S35" s="15">
        <v>0.9993293546015779</v>
      </c>
      <c r="T35" s="35"/>
      <c r="U35" s="14" t="s">
        <v>8</v>
      </c>
      <c r="V35" s="14" t="s">
        <v>6</v>
      </c>
      <c r="W35" s="15">
        <v>0.15350564728909422</v>
      </c>
      <c r="X35" s="35"/>
      <c r="Y35" s="14" t="s">
        <v>8</v>
      </c>
      <c r="Z35" s="14" t="s">
        <v>6</v>
      </c>
      <c r="AA35" s="15">
        <v>0.84908177820265041</v>
      </c>
      <c r="AB35" s="35"/>
      <c r="AC35" s="14" t="s">
        <v>8</v>
      </c>
      <c r="AD35" s="14" t="s">
        <v>6</v>
      </c>
      <c r="AE35" s="15">
        <v>1</v>
      </c>
      <c r="AF35" s="35"/>
      <c r="AG35" s="14" t="s">
        <v>8</v>
      </c>
      <c r="AH35" s="14" t="s">
        <v>6</v>
      </c>
      <c r="AI35" s="15">
        <v>0.28605902873173428</v>
      </c>
      <c r="AJ35" s="35"/>
      <c r="AK35" s="14" t="s">
        <v>8</v>
      </c>
      <c r="AL35" s="14" t="s">
        <v>6</v>
      </c>
      <c r="AM35" s="15">
        <v>0.99950119232204016</v>
      </c>
      <c r="AN35" s="35"/>
      <c r="AO35" s="14" t="s">
        <v>8</v>
      </c>
      <c r="AP35" s="14" t="s">
        <v>6</v>
      </c>
      <c r="AQ35" s="17">
        <v>0.99960016666571172</v>
      </c>
      <c r="AR35" s="35"/>
      <c r="AS35" s="14" t="s">
        <v>8</v>
      </c>
      <c r="AT35" s="14" t="s">
        <v>6</v>
      </c>
      <c r="AU35" s="15">
        <v>0.61401526823430097</v>
      </c>
      <c r="AV35" s="35"/>
      <c r="AW35" s="14" t="s">
        <v>8</v>
      </c>
      <c r="AX35" s="14" t="s">
        <v>6</v>
      </c>
      <c r="AY35" s="15">
        <v>0.57273711878534894</v>
      </c>
      <c r="AZ35" s="35"/>
      <c r="BA35" s="14" t="s">
        <v>8</v>
      </c>
      <c r="BB35" s="14" t="s">
        <v>6</v>
      </c>
      <c r="BC35" s="15">
        <v>0.99664037357136881</v>
      </c>
      <c r="BD35" s="35"/>
      <c r="BE35" s="14" t="s">
        <v>8</v>
      </c>
      <c r="BF35" s="14" t="s">
        <v>6</v>
      </c>
      <c r="BG35" s="15">
        <v>0.97890646118007929</v>
      </c>
      <c r="BH35" s="35"/>
      <c r="BI35" s="14" t="s">
        <v>8</v>
      </c>
      <c r="BJ35" s="14" t="s">
        <v>6</v>
      </c>
      <c r="BK35" s="15">
        <v>1</v>
      </c>
      <c r="BL35" s="35"/>
      <c r="BM35" s="14" t="s">
        <v>8</v>
      </c>
      <c r="BN35" s="14" t="s">
        <v>6</v>
      </c>
      <c r="BO35" s="15">
        <v>0.99999999929483729</v>
      </c>
      <c r="BP35" s="35"/>
      <c r="BQ35" s="14" t="s">
        <v>8</v>
      </c>
      <c r="BR35" s="14" t="s">
        <v>6</v>
      </c>
      <c r="BS35" s="15">
        <v>0.99338993587328084</v>
      </c>
      <c r="BT35" s="35"/>
      <c r="BU35" s="14" t="s">
        <v>8</v>
      </c>
      <c r="BV35" s="14" t="s">
        <v>6</v>
      </c>
      <c r="BW35" s="15">
        <v>0.9999999998406599</v>
      </c>
      <c r="BX35" s="35"/>
      <c r="BY35" s="14" t="s">
        <v>8</v>
      </c>
      <c r="BZ35" s="14" t="s">
        <v>6</v>
      </c>
      <c r="CA35" s="15">
        <v>0.99927991336715305</v>
      </c>
      <c r="CB35" s="35"/>
      <c r="CC35" s="14" t="s">
        <v>8</v>
      </c>
      <c r="CD35" s="14" t="s">
        <v>6</v>
      </c>
      <c r="CE35" s="15">
        <v>0.99957894922545409</v>
      </c>
      <c r="CF35" s="35"/>
      <c r="CG35" s="14" t="s">
        <v>8</v>
      </c>
      <c r="CH35" s="14" t="s">
        <v>6</v>
      </c>
      <c r="CI35" s="15">
        <v>0.98897537768574328</v>
      </c>
      <c r="CJ35" s="35"/>
      <c r="CK35" s="14" t="s">
        <v>8</v>
      </c>
      <c r="CL35" s="14" t="s">
        <v>6</v>
      </c>
      <c r="CM35" s="15">
        <v>0.99014320992481941</v>
      </c>
      <c r="CN35" s="35"/>
      <c r="CO35" s="14" t="s">
        <v>8</v>
      </c>
      <c r="CP35" s="14" t="s">
        <v>6</v>
      </c>
      <c r="CQ35" s="15">
        <v>0.99250205154241855</v>
      </c>
      <c r="CR35" s="35"/>
      <c r="CS35" s="14" t="s">
        <v>8</v>
      </c>
      <c r="CT35" s="14" t="s">
        <v>6</v>
      </c>
      <c r="CU35" s="15">
        <v>0.97336708576517006</v>
      </c>
      <c r="CV35" s="35"/>
      <c r="CW35" s="14" t="s">
        <v>8</v>
      </c>
      <c r="CX35" s="14" t="s">
        <v>6</v>
      </c>
      <c r="CY35" s="15">
        <v>0.99999999941877038</v>
      </c>
      <c r="CZ35" s="35"/>
      <c r="DA35" s="14" t="s">
        <v>8</v>
      </c>
      <c r="DB35" s="14" t="s">
        <v>6</v>
      </c>
      <c r="DC35" s="15">
        <v>0.99999996644874367</v>
      </c>
      <c r="DD35" s="35"/>
      <c r="DE35" s="14" t="s">
        <v>8</v>
      </c>
      <c r="DF35" s="14" t="s">
        <v>6</v>
      </c>
      <c r="DG35" s="15">
        <v>0.99995082822521697</v>
      </c>
      <c r="DH35" s="35"/>
      <c r="DI35" s="14" t="s">
        <v>8</v>
      </c>
      <c r="DJ35" s="14" t="s">
        <v>6</v>
      </c>
      <c r="DK35" s="15">
        <v>0.992644076936672</v>
      </c>
      <c r="DL35" s="35"/>
      <c r="DM35" s="14" t="s">
        <v>8</v>
      </c>
      <c r="DN35" s="14" t="s">
        <v>6</v>
      </c>
      <c r="DO35" s="15">
        <v>4.3337605465376683E-6</v>
      </c>
      <c r="DQ35" s="14" t="s">
        <v>8</v>
      </c>
      <c r="DR35" s="14" t="s">
        <v>6</v>
      </c>
      <c r="DS35" s="15">
        <v>1.0958616235456908E-5</v>
      </c>
      <c r="DU35" s="14" t="s">
        <v>8</v>
      </c>
      <c r="DV35" s="14" t="s">
        <v>6</v>
      </c>
      <c r="DW35" s="15">
        <v>0.99999999980557219</v>
      </c>
      <c r="DY35" s="14" t="s">
        <v>8</v>
      </c>
      <c r="DZ35" s="14" t="s">
        <v>6</v>
      </c>
      <c r="EA35" s="15">
        <v>1.0449560106096101E-9</v>
      </c>
      <c r="EC35" s="14" t="s">
        <v>8</v>
      </c>
      <c r="ED35" s="14" t="s">
        <v>6</v>
      </c>
      <c r="EE35" s="15">
        <v>2.2343199734820018E-8</v>
      </c>
      <c r="EG35" s="14"/>
      <c r="EH35" s="14" t="s">
        <v>4</v>
      </c>
      <c r="EI35" s="15">
        <v>2.3022119417848153E-5</v>
      </c>
      <c r="EK35" s="14"/>
      <c r="EL35" s="14" t="s">
        <v>9</v>
      </c>
      <c r="EM35" s="15">
        <v>5.2032762116072107E-5</v>
      </c>
      <c r="FM35" s="18"/>
      <c r="FN35" s="18" t="s">
        <v>85</v>
      </c>
      <c r="FO35" s="15">
        <v>0.9995779991588285</v>
      </c>
    </row>
    <row r="36" spans="9:171" x14ac:dyDescent="0.4">
      <c r="I36" s="14"/>
      <c r="J36" s="14" t="s">
        <v>2</v>
      </c>
      <c r="K36" s="17">
        <v>1.0886588297509547E-9</v>
      </c>
      <c r="L36" s="34"/>
      <c r="M36" s="14"/>
      <c r="N36" s="14" t="s">
        <v>2</v>
      </c>
      <c r="O36" s="15">
        <v>0</v>
      </c>
      <c r="P36" s="35"/>
      <c r="Q36" s="14"/>
      <c r="R36" s="14" t="s">
        <v>2</v>
      </c>
      <c r="S36" s="15">
        <v>0.99999937673435679</v>
      </c>
      <c r="T36" s="35"/>
      <c r="U36" s="14"/>
      <c r="V36" s="14" t="s">
        <v>2</v>
      </c>
      <c r="W36" s="15">
        <v>0.57547973997870649</v>
      </c>
      <c r="X36" s="35"/>
      <c r="Y36" s="14"/>
      <c r="Z36" s="14" t="s">
        <v>2</v>
      </c>
      <c r="AA36" s="15">
        <v>0.99828383891824657</v>
      </c>
      <c r="AB36" s="35"/>
      <c r="AC36" s="14"/>
      <c r="AD36" s="14" t="s">
        <v>2</v>
      </c>
      <c r="AE36" s="15">
        <v>0.746768054767041</v>
      </c>
      <c r="AF36" s="35"/>
      <c r="AG36" s="14"/>
      <c r="AH36" s="14" t="s">
        <v>2</v>
      </c>
      <c r="AI36" s="15">
        <v>0.70818537922965863</v>
      </c>
      <c r="AJ36" s="35"/>
      <c r="AK36" s="14"/>
      <c r="AL36" s="14" t="s">
        <v>2</v>
      </c>
      <c r="AM36" s="15">
        <v>0.61469933975373758</v>
      </c>
      <c r="AN36" s="35"/>
      <c r="AO36" s="14"/>
      <c r="AP36" s="14" t="s">
        <v>2</v>
      </c>
      <c r="AQ36" s="17">
        <v>0.62510738274244704</v>
      </c>
      <c r="AR36" s="35"/>
      <c r="AS36" s="14"/>
      <c r="AT36" s="14" t="s">
        <v>2</v>
      </c>
      <c r="AU36" s="15">
        <v>0.98549619123384169</v>
      </c>
      <c r="AV36" s="35"/>
      <c r="AW36" s="14"/>
      <c r="AX36" s="14" t="s">
        <v>2</v>
      </c>
      <c r="AY36" s="15">
        <v>0.99999997012030284</v>
      </c>
      <c r="AZ36" s="35"/>
      <c r="BA36" s="14"/>
      <c r="BB36" s="14" t="s">
        <v>2</v>
      </c>
      <c r="BC36" s="15">
        <v>0.66266915019682981</v>
      </c>
      <c r="BD36" s="35"/>
      <c r="BE36" s="14"/>
      <c r="BF36" s="14" t="s">
        <v>2</v>
      </c>
      <c r="BG36" s="15">
        <v>0.99999964084957516</v>
      </c>
      <c r="BH36" s="35"/>
      <c r="BI36" s="14"/>
      <c r="BJ36" s="14" t="s">
        <v>2</v>
      </c>
      <c r="BK36" s="15">
        <v>0.99999999584240895</v>
      </c>
      <c r="BL36" s="35"/>
      <c r="BM36" s="14"/>
      <c r="BN36" s="14" t="s">
        <v>2</v>
      </c>
      <c r="BO36" s="15">
        <v>0.9992234740694621</v>
      </c>
      <c r="BP36" s="35"/>
      <c r="BQ36" s="14"/>
      <c r="BR36" s="14" t="s">
        <v>2</v>
      </c>
      <c r="BS36" s="15">
        <v>0.999843161661781</v>
      </c>
      <c r="BT36" s="35"/>
      <c r="BU36" s="14"/>
      <c r="BV36" s="14" t="s">
        <v>2</v>
      </c>
      <c r="BW36" s="15">
        <v>0.9964265313657209</v>
      </c>
      <c r="BX36" s="35"/>
      <c r="BY36" s="14"/>
      <c r="BZ36" s="14" t="s">
        <v>2</v>
      </c>
      <c r="CA36" s="15">
        <v>0.9907362562785843</v>
      </c>
      <c r="CB36" s="35"/>
      <c r="CC36" s="14"/>
      <c r="CD36" s="14" t="s">
        <v>2</v>
      </c>
      <c r="CE36" s="15">
        <v>0.99999962430745382</v>
      </c>
      <c r="CF36" s="35"/>
      <c r="CG36" s="14"/>
      <c r="CH36" s="14" t="s">
        <v>2</v>
      </c>
      <c r="CI36" s="15">
        <v>0.99929688461476607</v>
      </c>
      <c r="CJ36" s="35"/>
      <c r="CK36" s="14"/>
      <c r="CL36" s="14" t="s">
        <v>2</v>
      </c>
      <c r="CM36" s="15">
        <v>0.99999999999938649</v>
      </c>
      <c r="CN36" s="35"/>
      <c r="CO36" s="14"/>
      <c r="CP36" s="14" t="s">
        <v>2</v>
      </c>
      <c r="CQ36" s="15">
        <v>0.80981350373448624</v>
      </c>
      <c r="CR36" s="35"/>
      <c r="CS36" s="14"/>
      <c r="CT36" s="14" t="s">
        <v>2</v>
      </c>
      <c r="CU36" s="15">
        <v>0.98957753334373533</v>
      </c>
      <c r="CV36" s="35"/>
      <c r="CW36" s="14"/>
      <c r="CX36" s="14" t="s">
        <v>2</v>
      </c>
      <c r="CY36" s="15">
        <v>0.99999985635725797</v>
      </c>
      <c r="CZ36" s="35"/>
      <c r="DA36" s="14"/>
      <c r="DB36" s="14" t="s">
        <v>2</v>
      </c>
      <c r="DC36" s="15">
        <v>0.98850146438982123</v>
      </c>
      <c r="DD36" s="35"/>
      <c r="DE36" s="14"/>
      <c r="DF36" s="14" t="s">
        <v>2</v>
      </c>
      <c r="DG36" s="15">
        <v>0.97236100348946941</v>
      </c>
      <c r="DH36" s="35"/>
      <c r="DI36" s="14"/>
      <c r="DJ36" s="14" t="s">
        <v>2</v>
      </c>
      <c r="DK36" s="15">
        <v>0.98453175716762842</v>
      </c>
      <c r="DL36" s="35"/>
      <c r="DM36" s="14"/>
      <c r="DN36" s="14" t="s">
        <v>2</v>
      </c>
      <c r="DO36" s="15">
        <v>7.6590955799815674E-12</v>
      </c>
      <c r="DQ36" s="14"/>
      <c r="DR36" s="14" t="s">
        <v>2</v>
      </c>
      <c r="DS36" s="15">
        <v>3.7798764118690542E-11</v>
      </c>
      <c r="DU36" s="14"/>
      <c r="DV36" s="14" t="s">
        <v>2</v>
      </c>
      <c r="DW36" s="15">
        <v>9.3759326585529656E-4</v>
      </c>
      <c r="DY36" s="14"/>
      <c r="DZ36" s="14" t="s">
        <v>2</v>
      </c>
      <c r="EA36" s="15">
        <v>1.1820544543184042E-12</v>
      </c>
      <c r="EC36" s="14"/>
      <c r="ED36" s="14" t="s">
        <v>2</v>
      </c>
      <c r="EE36" s="15">
        <v>2.7072788455484442E-12</v>
      </c>
      <c r="EG36" s="14"/>
      <c r="EH36" s="14" t="s">
        <v>5</v>
      </c>
      <c r="EI36" s="15">
        <v>5.4622771959655925E-4</v>
      </c>
      <c r="EK36" s="14"/>
      <c r="EL36" s="14" t="s">
        <v>10</v>
      </c>
      <c r="EM36" s="15">
        <v>7.8152951870659182E-3</v>
      </c>
      <c r="FM36" s="14" t="s">
        <v>113</v>
      </c>
      <c r="FN36" s="14" t="s">
        <v>77</v>
      </c>
      <c r="FO36" s="15">
        <v>6.5941182181283864E-8</v>
      </c>
    </row>
    <row r="37" spans="9:171" x14ac:dyDescent="0.4">
      <c r="I37" s="14"/>
      <c r="J37" s="14" t="s">
        <v>3</v>
      </c>
      <c r="K37" s="17">
        <v>6.0552540759317708E-10</v>
      </c>
      <c r="L37" s="34"/>
      <c r="M37" s="14"/>
      <c r="N37" s="14" t="s">
        <v>3</v>
      </c>
      <c r="O37" s="15">
        <v>0</v>
      </c>
      <c r="P37" s="35"/>
      <c r="Q37" s="14"/>
      <c r="R37" s="14" t="s">
        <v>3</v>
      </c>
      <c r="S37" s="15">
        <v>0.94322314088882497</v>
      </c>
      <c r="T37" s="35"/>
      <c r="U37" s="14"/>
      <c r="V37" s="14" t="s">
        <v>3</v>
      </c>
      <c r="W37" s="15">
        <v>0.86365512177295967</v>
      </c>
      <c r="X37" s="35"/>
      <c r="Y37" s="14"/>
      <c r="Z37" s="14" t="s">
        <v>3</v>
      </c>
      <c r="AA37" s="15">
        <v>0.99942562395669343</v>
      </c>
      <c r="AB37" s="35"/>
      <c r="AC37" s="14"/>
      <c r="AD37" s="14" t="s">
        <v>3</v>
      </c>
      <c r="AE37" s="15">
        <v>0.99916916932303601</v>
      </c>
      <c r="AF37" s="35"/>
      <c r="AG37" s="14"/>
      <c r="AH37" s="14" t="s">
        <v>3</v>
      </c>
      <c r="AI37" s="15">
        <v>0.95851240026811568</v>
      </c>
      <c r="AJ37" s="35"/>
      <c r="AK37" s="14"/>
      <c r="AL37" s="14" t="s">
        <v>3</v>
      </c>
      <c r="AM37" s="15">
        <v>0.99995928509642584</v>
      </c>
      <c r="AN37" s="35"/>
      <c r="AO37" s="14"/>
      <c r="AP37" s="14" t="s">
        <v>3</v>
      </c>
      <c r="AQ37" s="17">
        <v>0.99996806538193794</v>
      </c>
      <c r="AR37" s="35"/>
      <c r="AS37" s="14"/>
      <c r="AT37" s="14" t="s">
        <v>3</v>
      </c>
      <c r="AU37" s="15">
        <v>0.4269502029227682</v>
      </c>
      <c r="AV37" s="35"/>
      <c r="AW37" s="14"/>
      <c r="AX37" s="14" t="s">
        <v>3</v>
      </c>
      <c r="AY37" s="15">
        <v>0.99999997012030284</v>
      </c>
      <c r="AZ37" s="35"/>
      <c r="BA37" s="14"/>
      <c r="BB37" s="14" t="s">
        <v>3</v>
      </c>
      <c r="BC37" s="15">
        <v>0.99929321520441217</v>
      </c>
      <c r="BD37" s="35"/>
      <c r="BE37" s="14"/>
      <c r="BF37" s="14" t="s">
        <v>3</v>
      </c>
      <c r="BG37" s="15">
        <v>1</v>
      </c>
      <c r="BH37" s="35"/>
      <c r="BI37" s="14"/>
      <c r="BJ37" s="14" t="s">
        <v>3</v>
      </c>
      <c r="BK37" s="15">
        <v>0.99634188085759956</v>
      </c>
      <c r="BL37" s="35"/>
      <c r="BM37" s="14"/>
      <c r="BN37" s="14" t="s">
        <v>3</v>
      </c>
      <c r="BO37" s="15">
        <v>0.99999982604638138</v>
      </c>
      <c r="BP37" s="35"/>
      <c r="BQ37" s="14"/>
      <c r="BR37" s="14" t="s">
        <v>3</v>
      </c>
      <c r="BS37" s="15">
        <v>0.99940251151738757</v>
      </c>
      <c r="BT37" s="35"/>
      <c r="BU37" s="14"/>
      <c r="BV37" s="14" t="s">
        <v>3</v>
      </c>
      <c r="BW37" s="15">
        <v>0.94666238502713207</v>
      </c>
      <c r="BX37" s="35"/>
      <c r="BY37" s="14"/>
      <c r="BZ37" s="14" t="s">
        <v>3</v>
      </c>
      <c r="CA37" s="15">
        <v>0.99999999999500999</v>
      </c>
      <c r="CB37" s="35"/>
      <c r="CC37" s="14"/>
      <c r="CD37" s="14" t="s">
        <v>3</v>
      </c>
      <c r="CE37" s="15">
        <v>0.99845053796084937</v>
      </c>
      <c r="CF37" s="35"/>
      <c r="CG37" s="14"/>
      <c r="CH37" s="14" t="s">
        <v>3</v>
      </c>
      <c r="CI37" s="15">
        <v>0.99861610440286575</v>
      </c>
      <c r="CJ37" s="35"/>
      <c r="CK37" s="14"/>
      <c r="CL37" s="14" t="s">
        <v>3</v>
      </c>
      <c r="CM37" s="15">
        <v>0.99999672163951503</v>
      </c>
      <c r="CN37" s="35"/>
      <c r="CO37" s="14"/>
      <c r="CP37" s="14" t="s">
        <v>3</v>
      </c>
      <c r="CQ37" s="15">
        <v>0.99599942954433096</v>
      </c>
      <c r="CR37" s="35"/>
      <c r="CS37" s="14"/>
      <c r="CT37" s="14" t="s">
        <v>3</v>
      </c>
      <c r="CU37" s="15">
        <v>0.99847791229234739</v>
      </c>
      <c r="CV37" s="35"/>
      <c r="CW37" s="14"/>
      <c r="CX37" s="14" t="s">
        <v>3</v>
      </c>
      <c r="CY37" s="15">
        <v>0.99982821782543407</v>
      </c>
      <c r="CZ37" s="35"/>
      <c r="DA37" s="14"/>
      <c r="DB37" s="14" t="s">
        <v>3</v>
      </c>
      <c r="DC37" s="15">
        <v>0.99982984533162877</v>
      </c>
      <c r="DD37" s="35"/>
      <c r="DE37" s="14"/>
      <c r="DF37" s="14" t="s">
        <v>3</v>
      </c>
      <c r="DG37" s="15">
        <v>0.9999999909698104</v>
      </c>
      <c r="DH37" s="35"/>
      <c r="DI37" s="14"/>
      <c r="DJ37" s="14" t="s">
        <v>3</v>
      </c>
      <c r="DK37" s="15">
        <v>0.92215341734295275</v>
      </c>
      <c r="DL37" s="35"/>
      <c r="DM37" s="14"/>
      <c r="DN37" s="14" t="s">
        <v>3</v>
      </c>
      <c r="DO37" s="15">
        <v>2.0273782652679984E-12</v>
      </c>
      <c r="DQ37" s="14"/>
      <c r="DR37" s="14" t="s">
        <v>3</v>
      </c>
      <c r="DS37" s="15">
        <v>3.4221514511045825E-12</v>
      </c>
      <c r="DU37" s="14"/>
      <c r="DV37" s="14" t="s">
        <v>3</v>
      </c>
      <c r="DW37" s="15">
        <v>2.5781110505653904E-2</v>
      </c>
      <c r="DY37" s="14"/>
      <c r="DZ37" s="14" t="s">
        <v>3</v>
      </c>
      <c r="EA37" s="15">
        <v>1.1730616478189404E-12</v>
      </c>
      <c r="EC37" s="14"/>
      <c r="ED37" s="14" t="s">
        <v>3</v>
      </c>
      <c r="EE37" s="15">
        <v>3.1358249330537546E-12</v>
      </c>
      <c r="EG37" s="18" t="s">
        <v>4</v>
      </c>
      <c r="EH37" s="18" t="s">
        <v>6</v>
      </c>
      <c r="EI37" s="15">
        <v>3.451534399057099E-5</v>
      </c>
      <c r="EK37" s="18" t="s">
        <v>9</v>
      </c>
      <c r="EL37" s="18" t="s">
        <v>6</v>
      </c>
      <c r="EM37" s="15">
        <v>1.7268268105863349E-4</v>
      </c>
      <c r="FM37" s="14"/>
      <c r="FN37" s="14" t="s">
        <v>78</v>
      </c>
      <c r="FO37" s="15">
        <v>0.99999949080099382</v>
      </c>
    </row>
    <row r="38" spans="9:171" x14ac:dyDescent="0.4">
      <c r="I38" s="14"/>
      <c r="J38" s="14" t="s">
        <v>7</v>
      </c>
      <c r="K38" s="17">
        <v>0.81691654909206723</v>
      </c>
      <c r="L38" s="34"/>
      <c r="M38" s="14"/>
      <c r="N38" s="14" t="s">
        <v>7</v>
      </c>
      <c r="O38" s="15">
        <v>0</v>
      </c>
      <c r="P38" s="35"/>
      <c r="Q38" s="14"/>
      <c r="R38" s="14" t="s">
        <v>7</v>
      </c>
      <c r="S38" s="15">
        <v>0.94322314088882497</v>
      </c>
      <c r="T38" s="35"/>
      <c r="U38" s="14"/>
      <c r="V38" s="14" t="s">
        <v>7</v>
      </c>
      <c r="W38" s="15">
        <v>0.65490107745999315</v>
      </c>
      <c r="X38" s="35"/>
      <c r="Y38" s="14"/>
      <c r="Z38" s="14" t="s">
        <v>7</v>
      </c>
      <c r="AA38" s="15">
        <v>0.99999697636562801</v>
      </c>
      <c r="AB38" s="35"/>
      <c r="AC38" s="14"/>
      <c r="AD38" s="14" t="s">
        <v>7</v>
      </c>
      <c r="AE38" s="15">
        <v>0.99961188966443926</v>
      </c>
      <c r="AF38" s="35"/>
      <c r="AG38" s="14"/>
      <c r="AH38" s="14" t="s">
        <v>7</v>
      </c>
      <c r="AI38" s="15">
        <v>0.99665505511181407</v>
      </c>
      <c r="AJ38" s="35"/>
      <c r="AK38" s="14"/>
      <c r="AL38" s="14" t="s">
        <v>7</v>
      </c>
      <c r="AM38" s="15">
        <v>0.99999266445096691</v>
      </c>
      <c r="AN38" s="35"/>
      <c r="AO38" s="14"/>
      <c r="AP38" s="14" t="s">
        <v>7</v>
      </c>
      <c r="AQ38" s="17">
        <v>0.99999121716105033</v>
      </c>
      <c r="AR38" s="35"/>
      <c r="AS38" s="14"/>
      <c r="AT38" s="14" t="s">
        <v>7</v>
      </c>
      <c r="AU38" s="15">
        <v>0.99550728751589956</v>
      </c>
      <c r="AV38" s="35"/>
      <c r="AW38" s="14"/>
      <c r="AX38" s="14" t="s">
        <v>7</v>
      </c>
      <c r="AY38" s="15">
        <v>0.99876533495423192</v>
      </c>
      <c r="AZ38" s="35"/>
      <c r="BA38" s="14"/>
      <c r="BB38" s="14" t="s">
        <v>7</v>
      </c>
      <c r="BC38" s="15">
        <v>0.89351921833418413</v>
      </c>
      <c r="BD38" s="35"/>
      <c r="BE38" s="14"/>
      <c r="BF38" s="14" t="s">
        <v>7</v>
      </c>
      <c r="BG38" s="15">
        <v>0.99992291471955752</v>
      </c>
      <c r="BH38" s="35"/>
      <c r="BI38" s="14"/>
      <c r="BJ38" s="14" t="s">
        <v>7</v>
      </c>
      <c r="BK38" s="15">
        <v>0.99997661187870157</v>
      </c>
      <c r="BL38" s="35"/>
      <c r="BM38" s="14"/>
      <c r="BN38" s="14" t="s">
        <v>7</v>
      </c>
      <c r="BO38" s="15">
        <v>0.9999615654631232</v>
      </c>
      <c r="BP38" s="35"/>
      <c r="BQ38" s="14"/>
      <c r="BR38" s="14" t="s">
        <v>7</v>
      </c>
      <c r="BS38" s="15">
        <v>0.97542175093516448</v>
      </c>
      <c r="BT38" s="35"/>
      <c r="BU38" s="14"/>
      <c r="BV38" s="14" t="s">
        <v>7</v>
      </c>
      <c r="BW38" s="15">
        <v>0.9998003866249755</v>
      </c>
      <c r="BX38" s="35"/>
      <c r="BY38" s="14"/>
      <c r="BZ38" s="14" t="s">
        <v>7</v>
      </c>
      <c r="CA38" s="15">
        <v>0.99999999999500999</v>
      </c>
      <c r="CB38" s="35"/>
      <c r="CC38" s="14"/>
      <c r="CD38" s="14" t="s">
        <v>7</v>
      </c>
      <c r="CE38" s="15">
        <v>0.99999999999409328</v>
      </c>
      <c r="CF38" s="35"/>
      <c r="CG38" s="14"/>
      <c r="CH38" s="14" t="s">
        <v>7</v>
      </c>
      <c r="CI38" s="15">
        <v>0.99746837561246571</v>
      </c>
      <c r="CJ38" s="35"/>
      <c r="CK38" s="14"/>
      <c r="CL38" s="14" t="s">
        <v>7</v>
      </c>
      <c r="CM38" s="15">
        <v>0.9998951773837691</v>
      </c>
      <c r="CN38" s="35"/>
      <c r="CO38" s="14"/>
      <c r="CP38" s="14" t="s">
        <v>7</v>
      </c>
      <c r="CQ38" s="15">
        <v>0.99599942954433074</v>
      </c>
      <c r="CR38" s="35"/>
      <c r="CS38" s="14"/>
      <c r="CT38" s="14" t="s">
        <v>7</v>
      </c>
      <c r="CU38" s="15">
        <v>0.9999999851444904</v>
      </c>
      <c r="CV38" s="35"/>
      <c r="CW38" s="14"/>
      <c r="CX38" s="14" t="s">
        <v>7</v>
      </c>
      <c r="CY38" s="15">
        <v>0.99999652916177173</v>
      </c>
      <c r="CZ38" s="35"/>
      <c r="DA38" s="14"/>
      <c r="DB38" s="14" t="s">
        <v>7</v>
      </c>
      <c r="DC38" s="15">
        <v>0.99999999986583976</v>
      </c>
      <c r="DD38" s="35"/>
      <c r="DE38" s="14"/>
      <c r="DF38" s="14" t="s">
        <v>7</v>
      </c>
      <c r="DG38" s="15">
        <v>0.99902141326997274</v>
      </c>
      <c r="DH38" s="35"/>
      <c r="DI38" s="14"/>
      <c r="DJ38" s="14" t="s">
        <v>7</v>
      </c>
      <c r="DK38" s="15">
        <v>0.99972253801451039</v>
      </c>
      <c r="DL38" s="35"/>
      <c r="DM38" s="14"/>
      <c r="DN38" s="14" t="s">
        <v>7</v>
      </c>
      <c r="DO38" s="15">
        <v>0.99999999988482258</v>
      </c>
      <c r="DQ38" s="14"/>
      <c r="DR38" s="14" t="s">
        <v>7</v>
      </c>
      <c r="DS38" s="15">
        <v>1</v>
      </c>
      <c r="DU38" s="14"/>
      <c r="DV38" s="14" t="s">
        <v>7</v>
      </c>
      <c r="DW38" s="15">
        <v>0.99999999959793195</v>
      </c>
      <c r="DY38" s="14"/>
      <c r="DZ38" s="14" t="s">
        <v>7</v>
      </c>
      <c r="EA38" s="15">
        <v>0.60553334002927883</v>
      </c>
      <c r="EC38" s="14"/>
      <c r="ED38" s="14" t="s">
        <v>7</v>
      </c>
      <c r="EE38" s="15">
        <v>0.70526940693004492</v>
      </c>
      <c r="EG38" s="18"/>
      <c r="EH38" s="18" t="s">
        <v>2</v>
      </c>
      <c r="EI38" s="15">
        <v>3.5866933444594906E-5</v>
      </c>
      <c r="EK38" s="18"/>
      <c r="EL38" s="18" t="s">
        <v>7</v>
      </c>
      <c r="EM38" s="15">
        <v>2.4477389067745214E-5</v>
      </c>
      <c r="FM38" s="14"/>
      <c r="FN38" s="14" t="s">
        <v>85</v>
      </c>
      <c r="FO38" s="15">
        <v>0.99942934928047622</v>
      </c>
    </row>
    <row r="39" spans="9:171" x14ac:dyDescent="0.4">
      <c r="I39" s="14"/>
      <c r="J39" s="14" t="s">
        <v>4</v>
      </c>
      <c r="K39" s="17">
        <v>1.1410872247097359E-12</v>
      </c>
      <c r="L39" s="34"/>
      <c r="M39" s="14"/>
      <c r="N39" s="14" t="s">
        <v>4</v>
      </c>
      <c r="O39" s="15">
        <v>0</v>
      </c>
      <c r="P39" s="35"/>
      <c r="Q39" s="14"/>
      <c r="R39" s="14" t="s">
        <v>4</v>
      </c>
      <c r="S39" s="15">
        <v>0.99758012148176767</v>
      </c>
      <c r="T39" s="35"/>
      <c r="U39" s="14"/>
      <c r="V39" s="14" t="s">
        <v>4</v>
      </c>
      <c r="W39" s="15">
        <v>1</v>
      </c>
      <c r="X39" s="35"/>
      <c r="Y39" s="14"/>
      <c r="Z39" s="14" t="s">
        <v>4</v>
      </c>
      <c r="AA39" s="15">
        <v>0.99828383891824679</v>
      </c>
      <c r="AB39" s="35"/>
      <c r="AC39" s="14"/>
      <c r="AD39" s="14" t="s">
        <v>4</v>
      </c>
      <c r="AE39" s="15">
        <v>0.8690993226381778</v>
      </c>
      <c r="AF39" s="35"/>
      <c r="AG39" s="14"/>
      <c r="AH39" s="14" t="s">
        <v>4</v>
      </c>
      <c r="AI39" s="15">
        <v>0.19903357026264723</v>
      </c>
      <c r="AJ39" s="35"/>
      <c r="AK39" s="14"/>
      <c r="AL39" s="14" t="s">
        <v>4</v>
      </c>
      <c r="AM39" s="15">
        <v>0.56451343875029503</v>
      </c>
      <c r="AN39" s="35"/>
      <c r="AO39" s="14"/>
      <c r="AP39" s="14" t="s">
        <v>4</v>
      </c>
      <c r="AQ39" s="17">
        <v>0.57623200163702526</v>
      </c>
      <c r="AR39" s="35"/>
      <c r="AS39" s="14"/>
      <c r="AT39" s="14" t="s">
        <v>4</v>
      </c>
      <c r="AU39" s="15">
        <v>0.99988255652166669</v>
      </c>
      <c r="AV39" s="35"/>
      <c r="AW39" s="14"/>
      <c r="AX39" s="14" t="s">
        <v>4</v>
      </c>
      <c r="AY39" s="15">
        <v>0.76608121816590558</v>
      </c>
      <c r="AZ39" s="35"/>
      <c r="BA39" s="14"/>
      <c r="BB39" s="14" t="s">
        <v>4</v>
      </c>
      <c r="BC39" s="15">
        <v>0.66266915019682981</v>
      </c>
      <c r="BD39" s="35"/>
      <c r="BE39" s="14"/>
      <c r="BF39" s="14" t="s">
        <v>4</v>
      </c>
      <c r="BG39" s="15">
        <v>0.99999999853288335</v>
      </c>
      <c r="BH39" s="35"/>
      <c r="BI39" s="14"/>
      <c r="BJ39" s="14" t="s">
        <v>4</v>
      </c>
      <c r="BK39" s="15">
        <v>0.99999899574368611</v>
      </c>
      <c r="BL39" s="35"/>
      <c r="BM39" s="14"/>
      <c r="BN39" s="14" t="s">
        <v>4</v>
      </c>
      <c r="BO39" s="15">
        <v>0.99999580887315997</v>
      </c>
      <c r="BP39" s="35"/>
      <c r="BQ39" s="14"/>
      <c r="BR39" s="14" t="s">
        <v>4</v>
      </c>
      <c r="BS39" s="15">
        <v>0.99999999999797695</v>
      </c>
      <c r="BT39" s="35"/>
      <c r="BU39" s="14"/>
      <c r="BV39" s="14" t="s">
        <v>4</v>
      </c>
      <c r="BW39" s="15">
        <v>0.99994915403569395</v>
      </c>
      <c r="BX39" s="35"/>
      <c r="BY39" s="14"/>
      <c r="BZ39" s="14" t="s">
        <v>4</v>
      </c>
      <c r="CA39" s="15">
        <v>0.99999999999500999</v>
      </c>
      <c r="CB39" s="35"/>
      <c r="CC39" s="14"/>
      <c r="CD39" s="14" t="s">
        <v>4</v>
      </c>
      <c r="CE39" s="15">
        <v>0.99997077989259087</v>
      </c>
      <c r="CF39" s="35"/>
      <c r="CG39" s="14"/>
      <c r="CH39" s="14" t="s">
        <v>4</v>
      </c>
      <c r="CI39" s="15">
        <v>0.99998456599464947</v>
      </c>
      <c r="CJ39" s="35"/>
      <c r="CK39" s="14"/>
      <c r="CL39" s="14" t="s">
        <v>4</v>
      </c>
      <c r="CM39" s="15">
        <v>0.99756824449523063</v>
      </c>
      <c r="CN39" s="35"/>
      <c r="CO39" s="14"/>
      <c r="CP39" s="14" t="s">
        <v>4</v>
      </c>
      <c r="CQ39" s="15">
        <v>0.99599942954433096</v>
      </c>
      <c r="CR39" s="35"/>
      <c r="CS39" s="14"/>
      <c r="CT39" s="14" t="s">
        <v>4</v>
      </c>
      <c r="CU39" s="15">
        <v>0.99999963177458651</v>
      </c>
      <c r="CV39" s="35"/>
      <c r="CW39" s="14"/>
      <c r="CX39" s="14" t="s">
        <v>4</v>
      </c>
      <c r="CY39" s="15">
        <v>0.99999985635725797</v>
      </c>
      <c r="CZ39" s="35"/>
      <c r="DA39" s="14"/>
      <c r="DB39" s="14" t="s">
        <v>4</v>
      </c>
      <c r="DC39" s="15">
        <v>0.99982984533162877</v>
      </c>
      <c r="DD39" s="35"/>
      <c r="DE39" s="14"/>
      <c r="DF39" s="14" t="s">
        <v>4</v>
      </c>
      <c r="DG39" s="15">
        <v>0.99984329251440951</v>
      </c>
      <c r="DH39" s="35"/>
      <c r="DI39" s="14"/>
      <c r="DJ39" s="14" t="s">
        <v>4</v>
      </c>
      <c r="DK39" s="15">
        <v>0.99697062754016197</v>
      </c>
      <c r="DL39" s="35"/>
      <c r="DM39" s="14"/>
      <c r="DN39" s="14" t="s">
        <v>4</v>
      </c>
      <c r="DO39" s="15">
        <v>4.3396667370743103E-9</v>
      </c>
      <c r="DQ39" s="14"/>
      <c r="DR39" s="14" t="s">
        <v>4</v>
      </c>
      <c r="DS39" s="15">
        <v>2.7003515201684536E-8</v>
      </c>
      <c r="DU39" s="14"/>
      <c r="DV39" s="14" t="s">
        <v>4</v>
      </c>
      <c r="DW39" s="15">
        <v>2.6665776218297355E-2</v>
      </c>
      <c r="DY39" s="14"/>
      <c r="DZ39" s="14" t="s">
        <v>4</v>
      </c>
      <c r="EA39" s="15">
        <v>9.3313134996719782E-12</v>
      </c>
      <c r="EC39" s="14"/>
      <c r="ED39" s="14" t="s">
        <v>4</v>
      </c>
      <c r="EE39" s="15">
        <v>1.2821976813626179E-10</v>
      </c>
      <c r="EG39" s="18"/>
      <c r="EH39" s="18" t="s">
        <v>3</v>
      </c>
      <c r="EI39" s="15">
        <v>2.3022119417848153E-5</v>
      </c>
      <c r="EK39" s="18"/>
      <c r="EL39" s="18" t="s">
        <v>8</v>
      </c>
      <c r="EM39" s="15">
        <v>5.2032762116072107E-5</v>
      </c>
      <c r="FM39" s="18" t="s">
        <v>85</v>
      </c>
      <c r="FN39" s="18" t="s">
        <v>77</v>
      </c>
      <c r="FO39" s="15">
        <v>6.3420225848709322E-8</v>
      </c>
    </row>
    <row r="40" spans="9:171" x14ac:dyDescent="0.4">
      <c r="I40" s="14"/>
      <c r="J40" s="14" t="s">
        <v>5</v>
      </c>
      <c r="K40" s="17">
        <v>1.1610712391529887E-12</v>
      </c>
      <c r="L40" s="34"/>
      <c r="M40" s="14"/>
      <c r="N40" s="14" t="s">
        <v>5</v>
      </c>
      <c r="O40" s="15">
        <v>0</v>
      </c>
      <c r="P40" s="35"/>
      <c r="Q40" s="14"/>
      <c r="R40" s="14" t="s">
        <v>5</v>
      </c>
      <c r="S40" s="15">
        <v>0.99932935460157779</v>
      </c>
      <c r="T40" s="35"/>
      <c r="U40" s="14"/>
      <c r="V40" s="14" t="s">
        <v>5</v>
      </c>
      <c r="W40" s="15">
        <v>0.15350564728909422</v>
      </c>
      <c r="X40" s="35"/>
      <c r="Y40" s="14"/>
      <c r="Z40" s="14" t="s">
        <v>5</v>
      </c>
      <c r="AA40" s="15">
        <v>0.92312749064226562</v>
      </c>
      <c r="AB40" s="35"/>
      <c r="AC40" s="14"/>
      <c r="AD40" s="14" t="s">
        <v>5</v>
      </c>
      <c r="AE40" s="15">
        <v>0.9336042513778986</v>
      </c>
      <c r="AF40" s="35"/>
      <c r="AG40" s="14"/>
      <c r="AH40" s="14" t="s">
        <v>5</v>
      </c>
      <c r="AI40" s="15">
        <v>0.57151430719881968</v>
      </c>
      <c r="AJ40" s="35"/>
      <c r="AK40" s="14"/>
      <c r="AL40" s="14" t="s">
        <v>5</v>
      </c>
      <c r="AM40" s="15">
        <v>0.71331811269333523</v>
      </c>
      <c r="AN40" s="35"/>
      <c r="AO40" s="14"/>
      <c r="AP40" s="14" t="s">
        <v>5</v>
      </c>
      <c r="AQ40" s="17">
        <v>0.72541986078326748</v>
      </c>
      <c r="AR40" s="35"/>
      <c r="AS40" s="14"/>
      <c r="AT40" s="14" t="s">
        <v>5</v>
      </c>
      <c r="AU40" s="15">
        <v>0.79600733550789093</v>
      </c>
      <c r="AV40" s="35"/>
      <c r="AW40" s="14"/>
      <c r="AX40" s="14" t="s">
        <v>5</v>
      </c>
      <c r="AY40" s="15">
        <v>0.99999304438009962</v>
      </c>
      <c r="AZ40" s="35"/>
      <c r="BA40" s="14"/>
      <c r="BB40" s="14" t="s">
        <v>5</v>
      </c>
      <c r="BC40" s="15">
        <v>0.31958489869565765</v>
      </c>
      <c r="BD40" s="35"/>
      <c r="BE40" s="14"/>
      <c r="BF40" s="14" t="s">
        <v>5</v>
      </c>
      <c r="BG40" s="15">
        <v>1</v>
      </c>
      <c r="BH40" s="35"/>
      <c r="BI40" s="14"/>
      <c r="BJ40" s="14" t="s">
        <v>5</v>
      </c>
      <c r="BK40" s="15">
        <v>0.99634188085760089</v>
      </c>
      <c r="BL40" s="35"/>
      <c r="BM40" s="14"/>
      <c r="BN40" s="14" t="s">
        <v>5</v>
      </c>
      <c r="BO40" s="15">
        <v>0.99979439986430763</v>
      </c>
      <c r="BP40" s="35"/>
      <c r="BQ40" s="14"/>
      <c r="BR40" s="14" t="s">
        <v>5</v>
      </c>
      <c r="BS40" s="15">
        <v>0.99556888627208573</v>
      </c>
      <c r="BT40" s="35"/>
      <c r="BU40" s="14"/>
      <c r="BV40" s="14" t="s">
        <v>5</v>
      </c>
      <c r="BW40" s="15">
        <v>0.9999990227394232</v>
      </c>
      <c r="BX40" s="35"/>
      <c r="BY40" s="14"/>
      <c r="BZ40" s="14" t="s">
        <v>5</v>
      </c>
      <c r="CA40" s="15">
        <v>1</v>
      </c>
      <c r="CB40" s="35"/>
      <c r="CC40" s="14"/>
      <c r="CD40" s="14" t="s">
        <v>5</v>
      </c>
      <c r="CE40" s="15">
        <v>0.98940829054157331</v>
      </c>
      <c r="CF40" s="35"/>
      <c r="CG40" s="14"/>
      <c r="CH40" s="14" t="s">
        <v>5</v>
      </c>
      <c r="CI40" s="15">
        <v>0.92435118145900996</v>
      </c>
      <c r="CJ40" s="35"/>
      <c r="CK40" s="14"/>
      <c r="CL40" s="14" t="s">
        <v>5</v>
      </c>
      <c r="CM40" s="15">
        <v>0.9999990180419891</v>
      </c>
      <c r="CN40" s="35"/>
      <c r="CO40" s="14"/>
      <c r="CP40" s="14" t="s">
        <v>5</v>
      </c>
      <c r="CQ40" s="15">
        <v>0.99914908115317624</v>
      </c>
      <c r="CR40" s="35"/>
      <c r="CS40" s="14"/>
      <c r="CT40" s="14" t="s">
        <v>5</v>
      </c>
      <c r="CU40" s="15">
        <v>0.99405208954342872</v>
      </c>
      <c r="CV40" s="35"/>
      <c r="CW40" s="14"/>
      <c r="CX40" s="14" t="s">
        <v>5</v>
      </c>
      <c r="CY40" s="15">
        <v>0.99805919120635023</v>
      </c>
      <c r="CZ40" s="35"/>
      <c r="DA40" s="14"/>
      <c r="DB40" s="14" t="s">
        <v>5</v>
      </c>
      <c r="DC40" s="15">
        <v>0.99999221137198813</v>
      </c>
      <c r="DD40" s="35"/>
      <c r="DE40" s="14"/>
      <c r="DF40" s="14" t="s">
        <v>5</v>
      </c>
      <c r="DG40" s="15">
        <v>0.99795070956706744</v>
      </c>
      <c r="DH40" s="35"/>
      <c r="DI40" s="14"/>
      <c r="DJ40" s="14" t="s">
        <v>5</v>
      </c>
      <c r="DK40" s="15">
        <v>0.99999999902506209</v>
      </c>
      <c r="DL40" s="35"/>
      <c r="DM40" s="14"/>
      <c r="DN40" s="14" t="s">
        <v>5</v>
      </c>
      <c r="DO40" s="15">
        <v>3.9093872583606526E-10</v>
      </c>
      <c r="DQ40" s="14"/>
      <c r="DR40" s="14" t="s">
        <v>5</v>
      </c>
      <c r="DS40" s="15">
        <v>2.0066993622336327E-9</v>
      </c>
      <c r="DU40" s="14"/>
      <c r="DV40" s="14" t="s">
        <v>5</v>
      </c>
      <c r="DW40" s="15">
        <v>9.9310088761156101E-2</v>
      </c>
      <c r="DY40" s="14"/>
      <c r="DZ40" s="14" t="s">
        <v>5</v>
      </c>
      <c r="EA40" s="15">
        <v>4.9241721811199568E-12</v>
      </c>
      <c r="EC40" s="14"/>
      <c r="ED40" s="14" t="s">
        <v>5</v>
      </c>
      <c r="EE40" s="15">
        <v>7.2073014223406062E-11</v>
      </c>
      <c r="EG40" s="18"/>
      <c r="EH40" s="18" t="s">
        <v>5</v>
      </c>
      <c r="EI40" s="15">
        <v>9.3924171556087455E-2</v>
      </c>
      <c r="EK40" s="18"/>
      <c r="EL40" s="18" t="s">
        <v>10</v>
      </c>
      <c r="EM40" s="15">
        <v>1.6514001619071905E-2</v>
      </c>
      <c r="FM40" s="18"/>
      <c r="FN40" s="18" t="s">
        <v>78</v>
      </c>
      <c r="FO40" s="15">
        <v>0.9995779991588285</v>
      </c>
    </row>
    <row r="41" spans="9:171" x14ac:dyDescent="0.4">
      <c r="I41" s="14"/>
      <c r="J41" s="14" t="s">
        <v>9</v>
      </c>
      <c r="K41" s="17">
        <v>2.0441889400482083E-3</v>
      </c>
      <c r="L41" s="34"/>
      <c r="M41" s="14"/>
      <c r="N41" s="14" t="s">
        <v>9</v>
      </c>
      <c r="O41" s="15">
        <v>0</v>
      </c>
      <c r="P41" s="35"/>
      <c r="Q41" s="14"/>
      <c r="R41" s="14" t="s">
        <v>9</v>
      </c>
      <c r="S41" s="15">
        <v>0.52493120491708845</v>
      </c>
      <c r="T41" s="35"/>
      <c r="U41" s="14"/>
      <c r="V41" s="14" t="s">
        <v>9</v>
      </c>
      <c r="W41" s="15">
        <v>0.99997218782785657</v>
      </c>
      <c r="X41" s="35"/>
      <c r="Y41" s="14"/>
      <c r="Z41" s="14" t="s">
        <v>9</v>
      </c>
      <c r="AA41" s="15">
        <v>0.84908177820265041</v>
      </c>
      <c r="AB41" s="35"/>
      <c r="AC41" s="14"/>
      <c r="AD41" s="14" t="s">
        <v>9</v>
      </c>
      <c r="AE41" s="15">
        <v>0.98105119851182743</v>
      </c>
      <c r="AF41" s="35"/>
      <c r="AG41" s="14"/>
      <c r="AH41" s="14" t="s">
        <v>9</v>
      </c>
      <c r="AI41" s="15">
        <v>0.70818537922965863</v>
      </c>
      <c r="AJ41" s="35"/>
      <c r="AK41" s="14"/>
      <c r="AL41" s="14" t="s">
        <v>9</v>
      </c>
      <c r="AM41" s="15">
        <v>0.51487999627442127</v>
      </c>
      <c r="AN41" s="35"/>
      <c r="AO41" s="14"/>
      <c r="AP41" s="14" t="s">
        <v>9</v>
      </c>
      <c r="AQ41" s="17">
        <v>0.50806088810584882</v>
      </c>
      <c r="AR41" s="35"/>
      <c r="AS41" s="14"/>
      <c r="AT41" s="14" t="s">
        <v>9</v>
      </c>
      <c r="AU41" s="15">
        <v>1</v>
      </c>
      <c r="AV41" s="35"/>
      <c r="AW41" s="14"/>
      <c r="AX41" s="14" t="s">
        <v>9</v>
      </c>
      <c r="AY41" s="15">
        <v>0.99999997012030284</v>
      </c>
      <c r="AZ41" s="35"/>
      <c r="BA41" s="14"/>
      <c r="BB41" s="14" t="s">
        <v>9</v>
      </c>
      <c r="BC41" s="15">
        <v>0.19844856946269274</v>
      </c>
      <c r="BD41" s="35"/>
      <c r="BE41" s="14"/>
      <c r="BF41" s="14" t="s">
        <v>9</v>
      </c>
      <c r="BG41" s="15">
        <v>0.99959612252094554</v>
      </c>
      <c r="BH41" s="35"/>
      <c r="BI41" s="14"/>
      <c r="BJ41" s="14" t="s">
        <v>9</v>
      </c>
      <c r="BK41" s="15">
        <v>0.99999999584240895</v>
      </c>
      <c r="BL41" s="35"/>
      <c r="BM41" s="14"/>
      <c r="BN41" s="14" t="s">
        <v>9</v>
      </c>
      <c r="BO41" s="15">
        <v>0.99922347406946233</v>
      </c>
      <c r="BP41" s="35"/>
      <c r="BQ41" s="14"/>
      <c r="BR41" s="14" t="s">
        <v>9</v>
      </c>
      <c r="BS41" s="15">
        <v>0.999843161661781</v>
      </c>
      <c r="BT41" s="35"/>
      <c r="BU41" s="14"/>
      <c r="BV41" s="14" t="s">
        <v>9</v>
      </c>
      <c r="BW41" s="15">
        <v>0.63208409095048512</v>
      </c>
      <c r="BX41" s="35"/>
      <c r="BY41" s="14"/>
      <c r="BZ41" s="14" t="s">
        <v>9</v>
      </c>
      <c r="CA41" s="15">
        <v>0.99999996733366736</v>
      </c>
      <c r="CB41" s="35"/>
      <c r="CC41" s="14"/>
      <c r="CD41" s="14" t="s">
        <v>9</v>
      </c>
      <c r="CE41" s="15">
        <v>0.99999996138118652</v>
      </c>
      <c r="CF41" s="35"/>
      <c r="CG41" s="14"/>
      <c r="CH41" s="14" t="s">
        <v>9</v>
      </c>
      <c r="CI41" s="15">
        <v>0.97632714318848368</v>
      </c>
      <c r="CJ41" s="35"/>
      <c r="CK41" s="14"/>
      <c r="CL41" s="14" t="s">
        <v>9</v>
      </c>
      <c r="CM41" s="15">
        <v>0.99756824449523063</v>
      </c>
      <c r="CN41" s="35"/>
      <c r="CO41" s="14"/>
      <c r="CP41" s="14" t="s">
        <v>9</v>
      </c>
      <c r="CQ41" s="15">
        <v>0.99997410334968106</v>
      </c>
      <c r="CR41" s="35"/>
      <c r="CS41" s="14"/>
      <c r="CT41" s="14" t="s">
        <v>9</v>
      </c>
      <c r="CU41" s="15">
        <v>0.9984779122923475</v>
      </c>
      <c r="CV41" s="35"/>
      <c r="CW41" s="14"/>
      <c r="CX41" s="14" t="s">
        <v>9</v>
      </c>
      <c r="CY41" s="15">
        <v>0.99805919120635023</v>
      </c>
      <c r="CZ41" s="35"/>
      <c r="DA41" s="14"/>
      <c r="DB41" s="14" t="s">
        <v>9</v>
      </c>
      <c r="DC41" s="15">
        <v>0.99863164643457125</v>
      </c>
      <c r="DD41" s="35"/>
      <c r="DE41" s="14"/>
      <c r="DF41" s="14" t="s">
        <v>9</v>
      </c>
      <c r="DG41" s="15">
        <v>0.9999999909698104</v>
      </c>
      <c r="DH41" s="35"/>
      <c r="DI41" s="14"/>
      <c r="DJ41" s="14" t="s">
        <v>9</v>
      </c>
      <c r="DK41" s="15">
        <v>0.99999976027582138</v>
      </c>
      <c r="DL41" s="35"/>
      <c r="DM41" s="14"/>
      <c r="DN41" s="14" t="s">
        <v>9</v>
      </c>
      <c r="DO41" s="15">
        <v>8.3190065627997134E-3</v>
      </c>
      <c r="DQ41" s="14"/>
      <c r="DR41" s="14" t="s">
        <v>9</v>
      </c>
      <c r="DS41" s="15">
        <v>3.9847289053375423E-2</v>
      </c>
      <c r="DU41" s="14"/>
      <c r="DV41" s="14" t="s">
        <v>9</v>
      </c>
      <c r="DW41" s="15">
        <v>0.99999992988616171</v>
      </c>
      <c r="DY41" s="14"/>
      <c r="DZ41" s="14" t="s">
        <v>9</v>
      </c>
      <c r="EA41" s="15">
        <v>4.900401243457253E-6</v>
      </c>
      <c r="EC41" s="14"/>
      <c r="ED41" s="14" t="s">
        <v>9</v>
      </c>
      <c r="EE41" s="15">
        <v>9.1017989742869787E-6</v>
      </c>
      <c r="EG41" s="14" t="s">
        <v>5</v>
      </c>
      <c r="EH41" s="14" t="s">
        <v>6</v>
      </c>
      <c r="EI41" s="15">
        <v>9.2572744756014291E-4</v>
      </c>
      <c r="EK41" s="14" t="s">
        <v>10</v>
      </c>
      <c r="EL41" s="14" t="s">
        <v>6</v>
      </c>
      <c r="EM41" s="15">
        <v>4.2150260779792226E-2</v>
      </c>
      <c r="FM41" s="18"/>
      <c r="FN41" s="18" t="s">
        <v>113</v>
      </c>
      <c r="FO41" s="15">
        <v>0.99942934928047622</v>
      </c>
    </row>
    <row r="42" spans="9:171" x14ac:dyDescent="0.4">
      <c r="I42" s="14"/>
      <c r="J42" s="14" t="s">
        <v>10</v>
      </c>
      <c r="K42" s="24">
        <v>0.28604931265933276</v>
      </c>
      <c r="L42" s="34"/>
      <c r="M42" s="14"/>
      <c r="N42" s="14" t="s">
        <v>10</v>
      </c>
      <c r="O42" s="15">
        <v>0</v>
      </c>
      <c r="P42" s="34"/>
      <c r="Q42" s="14"/>
      <c r="R42" s="14" t="s">
        <v>10</v>
      </c>
      <c r="S42" s="15">
        <v>0.90773240665109856</v>
      </c>
      <c r="T42" s="34"/>
      <c r="U42" s="14"/>
      <c r="V42" s="14" t="s">
        <v>10</v>
      </c>
      <c r="W42" s="15">
        <v>9.5628822053517859E-2</v>
      </c>
      <c r="X42" s="34"/>
      <c r="Y42" s="14"/>
      <c r="Z42" s="14" t="s">
        <v>10</v>
      </c>
      <c r="AA42" s="15">
        <v>0.9999998751181165</v>
      </c>
      <c r="AB42" s="34"/>
      <c r="AC42" s="14"/>
      <c r="AD42" s="14" t="s">
        <v>10</v>
      </c>
      <c r="AE42" s="15">
        <v>0.99999921177281592</v>
      </c>
      <c r="AF42" s="34"/>
      <c r="AG42" s="14"/>
      <c r="AH42" s="14" t="s">
        <v>10</v>
      </c>
      <c r="AI42" s="15">
        <v>0.19903357026264723</v>
      </c>
      <c r="AJ42" s="34"/>
      <c r="AK42" s="14"/>
      <c r="AL42" s="14" t="s">
        <v>10</v>
      </c>
      <c r="AM42" s="15">
        <v>0.99999922330075464</v>
      </c>
      <c r="AN42" s="34"/>
      <c r="AO42" s="14"/>
      <c r="AP42" s="14" t="s">
        <v>10</v>
      </c>
      <c r="AQ42" s="24">
        <v>0.99999937053151911</v>
      </c>
      <c r="AR42" s="34"/>
      <c r="AS42" s="14"/>
      <c r="AT42" s="14" t="s">
        <v>10</v>
      </c>
      <c r="AU42" s="15">
        <v>1</v>
      </c>
      <c r="AV42" s="34"/>
      <c r="AW42" s="14"/>
      <c r="AX42" s="14" t="s">
        <v>10</v>
      </c>
      <c r="AY42" s="15">
        <v>0.67203321210605482</v>
      </c>
      <c r="AZ42" s="34"/>
      <c r="BA42" s="14"/>
      <c r="BB42" s="14" t="s">
        <v>10</v>
      </c>
      <c r="BC42" s="15">
        <v>0.2537601583375656</v>
      </c>
      <c r="BD42" s="34"/>
      <c r="BE42" s="14"/>
      <c r="BF42" s="14" t="s">
        <v>10</v>
      </c>
      <c r="BG42" s="15">
        <v>0.99999964084957516</v>
      </c>
      <c r="BH42" s="34"/>
      <c r="BI42" s="14"/>
      <c r="BJ42" s="14" t="s">
        <v>10</v>
      </c>
      <c r="BK42" s="15">
        <v>0.99896504016027954</v>
      </c>
      <c r="BL42" s="34"/>
      <c r="BM42" s="14"/>
      <c r="BN42" s="14" t="s">
        <v>10</v>
      </c>
      <c r="BO42" s="15">
        <v>0.99999580887315997</v>
      </c>
      <c r="BP42" s="34"/>
      <c r="BQ42" s="14"/>
      <c r="BR42" s="14" t="s">
        <v>10</v>
      </c>
      <c r="BS42" s="15">
        <v>0.9999999866787399</v>
      </c>
      <c r="BT42" s="34"/>
      <c r="BU42" s="14"/>
      <c r="BV42" s="14" t="s">
        <v>10</v>
      </c>
      <c r="BW42" s="15">
        <v>0.9928221528103004</v>
      </c>
      <c r="BX42" s="34"/>
      <c r="BY42" s="14"/>
      <c r="BZ42" s="14" t="s">
        <v>10</v>
      </c>
      <c r="CA42" s="15">
        <v>0.99927991336715305</v>
      </c>
      <c r="CB42" s="34"/>
      <c r="CC42" s="14"/>
      <c r="CD42" s="14" t="s">
        <v>10</v>
      </c>
      <c r="CE42" s="15">
        <v>0.99845053796084937</v>
      </c>
      <c r="CF42" s="34"/>
      <c r="CG42" s="14"/>
      <c r="CH42" s="14" t="s">
        <v>10</v>
      </c>
      <c r="CI42" s="15">
        <v>0.94121328660756176</v>
      </c>
      <c r="CJ42" s="34"/>
      <c r="CK42" s="14"/>
      <c r="CL42" s="14" t="s">
        <v>10</v>
      </c>
      <c r="CM42" s="15">
        <v>0.99999999593606204</v>
      </c>
      <c r="CN42" s="34"/>
      <c r="CO42" s="14"/>
      <c r="CP42" s="14" t="s">
        <v>10</v>
      </c>
      <c r="CQ42" s="15">
        <v>1</v>
      </c>
      <c r="CR42" s="34"/>
      <c r="CS42" s="14"/>
      <c r="CT42" s="14" t="s">
        <v>10</v>
      </c>
      <c r="CU42" s="15">
        <v>0.99999648891487747</v>
      </c>
      <c r="CV42" s="34"/>
      <c r="CW42" s="14"/>
      <c r="CX42" s="14" t="s">
        <v>10</v>
      </c>
      <c r="CY42" s="15">
        <v>1</v>
      </c>
      <c r="CZ42" s="34"/>
      <c r="DA42" s="14"/>
      <c r="DB42" s="14" t="s">
        <v>10</v>
      </c>
      <c r="DC42" s="15">
        <v>1</v>
      </c>
      <c r="DD42" s="34"/>
      <c r="DE42" s="14"/>
      <c r="DF42" s="14" t="s">
        <v>10</v>
      </c>
      <c r="DG42" s="15">
        <v>0.99998781517835023</v>
      </c>
      <c r="DH42" s="34"/>
      <c r="DI42" s="14"/>
      <c r="DJ42" s="14" t="s">
        <v>10</v>
      </c>
      <c r="DK42" s="15">
        <v>0.88519894159698431</v>
      </c>
      <c r="DL42" s="35"/>
      <c r="DM42" s="14"/>
      <c r="DN42" s="14" t="s">
        <v>10</v>
      </c>
      <c r="DO42" s="15">
        <v>2.8566875620475662E-2</v>
      </c>
      <c r="DQ42" s="14"/>
      <c r="DR42" s="14" t="s">
        <v>10</v>
      </c>
      <c r="DS42" s="15">
        <v>4.2031241661324104E-2</v>
      </c>
      <c r="DU42" s="14"/>
      <c r="DV42" s="14" t="s">
        <v>10</v>
      </c>
      <c r="DW42" s="15">
        <v>0.99999977465305323</v>
      </c>
      <c r="DY42" s="14"/>
      <c r="DZ42" s="14" t="s">
        <v>10</v>
      </c>
      <c r="EA42" s="15">
        <v>2.7693010835494469E-5</v>
      </c>
      <c r="EC42" s="14"/>
      <c r="ED42" s="14" t="s">
        <v>10</v>
      </c>
      <c r="EE42" s="15">
        <v>3.0608344633176188E-4</v>
      </c>
      <c r="EG42" s="14"/>
      <c r="EH42" s="14" t="s">
        <v>2</v>
      </c>
      <c r="EI42" s="15">
        <v>9.7330951693397338E-4</v>
      </c>
      <c r="EK42" s="14"/>
      <c r="EL42" s="14" t="s">
        <v>7</v>
      </c>
      <c r="EM42" s="15">
        <v>2.637117217558882E-3</v>
      </c>
    </row>
    <row r="43" spans="9:171" x14ac:dyDescent="0.4">
      <c r="I43" s="18" t="s">
        <v>4</v>
      </c>
      <c r="J43" s="18" t="s">
        <v>6</v>
      </c>
      <c r="K43" s="17">
        <v>1.1591838600111259E-12</v>
      </c>
      <c r="L43" s="34"/>
      <c r="M43" s="18" t="s">
        <v>4</v>
      </c>
      <c r="N43" s="18" t="s">
        <v>6</v>
      </c>
      <c r="O43" s="15">
        <v>0</v>
      </c>
      <c r="P43" s="35"/>
      <c r="Q43" s="18" t="s">
        <v>4</v>
      </c>
      <c r="R43" s="18" t="s">
        <v>6</v>
      </c>
      <c r="S43" s="15">
        <v>0.90773240665109955</v>
      </c>
      <c r="T43" s="35"/>
      <c r="U43" s="18" t="s">
        <v>4</v>
      </c>
      <c r="V43" s="18" t="s">
        <v>6</v>
      </c>
      <c r="W43" s="15">
        <v>0.15350564728909422</v>
      </c>
      <c r="X43" s="35"/>
      <c r="Y43" s="18" t="s">
        <v>4</v>
      </c>
      <c r="Z43" s="18" t="s">
        <v>6</v>
      </c>
      <c r="AA43" s="15">
        <v>0.45840274748277832</v>
      </c>
      <c r="AB43" s="35"/>
      <c r="AC43" s="18" t="s">
        <v>4</v>
      </c>
      <c r="AD43" s="18" t="s">
        <v>6</v>
      </c>
      <c r="AE43" s="15">
        <v>0.86909932263818057</v>
      </c>
      <c r="AF43" s="35"/>
      <c r="AG43" s="18" t="s">
        <v>4</v>
      </c>
      <c r="AH43" s="18" t="s">
        <v>6</v>
      </c>
      <c r="AI43" s="15">
        <v>0.99999960479446048</v>
      </c>
      <c r="AJ43" s="35"/>
      <c r="AK43" s="18" t="s">
        <v>4</v>
      </c>
      <c r="AL43" s="18" t="s">
        <v>6</v>
      </c>
      <c r="AM43" s="15">
        <v>0.87858522662537653</v>
      </c>
      <c r="AN43" s="35"/>
      <c r="AO43" s="18" t="s">
        <v>4</v>
      </c>
      <c r="AP43" s="18" t="s">
        <v>6</v>
      </c>
      <c r="AQ43" s="17">
        <v>0.87938052919422249</v>
      </c>
      <c r="AR43" s="35"/>
      <c r="AS43" s="18" t="s">
        <v>4</v>
      </c>
      <c r="AT43" s="18" t="s">
        <v>6</v>
      </c>
      <c r="AU43" s="15">
        <v>0.86985788412165677</v>
      </c>
      <c r="AV43" s="35"/>
      <c r="AW43" s="18" t="s">
        <v>4</v>
      </c>
      <c r="AX43" s="18" t="s">
        <v>6</v>
      </c>
      <c r="AY43" s="15">
        <v>0.99999304438009962</v>
      </c>
      <c r="AZ43" s="35"/>
      <c r="BA43" s="18" t="s">
        <v>4</v>
      </c>
      <c r="BB43" s="18" t="s">
        <v>6</v>
      </c>
      <c r="BC43" s="15">
        <v>0.97183539443759326</v>
      </c>
      <c r="BD43" s="35"/>
      <c r="BE43" s="18" t="s">
        <v>4</v>
      </c>
      <c r="BF43" s="18" t="s">
        <v>6</v>
      </c>
      <c r="BG43" s="15">
        <v>0.96122071099832929</v>
      </c>
      <c r="BH43" s="35"/>
      <c r="BI43" s="18" t="s">
        <v>4</v>
      </c>
      <c r="BJ43" s="18" t="s">
        <v>6</v>
      </c>
      <c r="BK43" s="15">
        <v>0.99999899574368611</v>
      </c>
      <c r="BL43" s="35"/>
      <c r="BM43" s="18" t="s">
        <v>4</v>
      </c>
      <c r="BN43" s="18" t="s">
        <v>6</v>
      </c>
      <c r="BO43" s="15">
        <v>0.9999615654631232</v>
      </c>
      <c r="BP43" s="35"/>
      <c r="BQ43" s="18" t="s">
        <v>4</v>
      </c>
      <c r="BR43" s="18" t="s">
        <v>6</v>
      </c>
      <c r="BS43" s="15">
        <v>0.99556888627208573</v>
      </c>
      <c r="BT43" s="35"/>
      <c r="BU43" s="18" t="s">
        <v>4</v>
      </c>
      <c r="BV43" s="18" t="s">
        <v>6</v>
      </c>
      <c r="BW43" s="15">
        <v>0.99999080081827096</v>
      </c>
      <c r="BX43" s="35"/>
      <c r="BY43" s="18" t="s">
        <v>4</v>
      </c>
      <c r="BZ43" s="18" t="s">
        <v>6</v>
      </c>
      <c r="CA43" s="15">
        <v>0.99866366802197126</v>
      </c>
      <c r="CB43" s="35"/>
      <c r="CC43" s="18" t="s">
        <v>4</v>
      </c>
      <c r="CD43" s="18" t="s">
        <v>6</v>
      </c>
      <c r="CE43" s="15">
        <v>0.99999996138118652</v>
      </c>
      <c r="CF43" s="35"/>
      <c r="CG43" s="18" t="s">
        <v>4</v>
      </c>
      <c r="CH43" s="18" t="s">
        <v>6</v>
      </c>
      <c r="CI43" s="15">
        <v>0.92435118145900697</v>
      </c>
      <c r="CJ43" s="35"/>
      <c r="CK43" s="18" t="s">
        <v>4</v>
      </c>
      <c r="CL43" s="18" t="s">
        <v>6</v>
      </c>
      <c r="CM43" s="15">
        <v>0.9999999600105951</v>
      </c>
      <c r="CN43" s="35"/>
      <c r="CO43" s="18" t="s">
        <v>4</v>
      </c>
      <c r="CP43" s="18" t="s">
        <v>6</v>
      </c>
      <c r="CQ43" s="15">
        <v>0.99999999992155542</v>
      </c>
      <c r="CR43" s="35"/>
      <c r="CS43" s="18" t="s">
        <v>4</v>
      </c>
      <c r="CT43" s="18" t="s">
        <v>6</v>
      </c>
      <c r="CU43" s="15">
        <v>0.99405208954342794</v>
      </c>
      <c r="CV43" s="35"/>
      <c r="CW43" s="18" t="s">
        <v>4</v>
      </c>
      <c r="CX43" s="18" t="s">
        <v>6</v>
      </c>
      <c r="CY43" s="15">
        <v>0.99999652916177173</v>
      </c>
      <c r="CZ43" s="35"/>
      <c r="DA43" s="18" t="s">
        <v>4</v>
      </c>
      <c r="DB43" s="18" t="s">
        <v>6</v>
      </c>
      <c r="DC43" s="15">
        <v>0.99999221137198813</v>
      </c>
      <c r="DD43" s="35"/>
      <c r="DE43" s="18" t="s">
        <v>4</v>
      </c>
      <c r="DF43" s="18" t="s">
        <v>6</v>
      </c>
      <c r="DG43" s="15">
        <v>0.99999999996429245</v>
      </c>
      <c r="DH43" s="35"/>
      <c r="DI43" s="18" t="s">
        <v>4</v>
      </c>
      <c r="DJ43" s="18" t="s">
        <v>6</v>
      </c>
      <c r="DK43" s="15">
        <v>0.78736247949540772</v>
      </c>
      <c r="DL43" s="35"/>
      <c r="DM43" s="18" t="s">
        <v>4</v>
      </c>
      <c r="DN43" s="18" t="s">
        <v>6</v>
      </c>
      <c r="DO43" s="15">
        <v>4.4122350821614864E-3</v>
      </c>
      <c r="DQ43" s="18" t="s">
        <v>4</v>
      </c>
      <c r="DR43" s="18" t="s">
        <v>6</v>
      </c>
      <c r="DS43" s="15">
        <v>2.6172742501076707E-2</v>
      </c>
      <c r="DU43" s="18" t="s">
        <v>4</v>
      </c>
      <c r="DV43" s="18" t="s">
        <v>6</v>
      </c>
      <c r="DW43" s="15">
        <v>3.1809694761527285E-2</v>
      </c>
      <c r="DY43" s="18" t="s">
        <v>4</v>
      </c>
      <c r="DZ43" s="18" t="s">
        <v>6</v>
      </c>
      <c r="EA43" s="15">
        <v>4.4759385186399214E-3</v>
      </c>
      <c r="EC43" s="18" t="s">
        <v>4</v>
      </c>
      <c r="ED43" s="18" t="s">
        <v>6</v>
      </c>
      <c r="EE43" s="15">
        <v>9.3213817295542123E-3</v>
      </c>
      <c r="EG43" s="14"/>
      <c r="EH43" s="14" t="s">
        <v>3</v>
      </c>
      <c r="EI43" s="15">
        <v>5.4622771959655925E-4</v>
      </c>
      <c r="EK43" s="14"/>
      <c r="EL43" s="14" t="s">
        <v>8</v>
      </c>
      <c r="EM43" s="15">
        <v>7.8152951870659182E-3</v>
      </c>
    </row>
    <row r="44" spans="9:171" x14ac:dyDescent="0.4">
      <c r="I44" s="18"/>
      <c r="J44" s="18" t="s">
        <v>2</v>
      </c>
      <c r="K44" s="17">
        <v>2.2588708681325897E-11</v>
      </c>
      <c r="L44" s="34"/>
      <c r="M44" s="18"/>
      <c r="N44" s="18" t="s">
        <v>2</v>
      </c>
      <c r="O44" s="15">
        <v>0</v>
      </c>
      <c r="P44" s="35"/>
      <c r="Q44" s="18"/>
      <c r="R44" s="18" t="s">
        <v>2</v>
      </c>
      <c r="S44" s="15">
        <v>0.99986963091628533</v>
      </c>
      <c r="T44" s="35"/>
      <c r="U44" s="18"/>
      <c r="V44" s="18" t="s">
        <v>2</v>
      </c>
      <c r="W44" s="15">
        <v>0.57547973997870649</v>
      </c>
      <c r="X44" s="35"/>
      <c r="Y44" s="18"/>
      <c r="Z44" s="18" t="s">
        <v>2</v>
      </c>
      <c r="AA44" s="15">
        <v>0.88964576552194818</v>
      </c>
      <c r="AB44" s="35"/>
      <c r="AC44" s="18"/>
      <c r="AD44" s="18" t="s">
        <v>2</v>
      </c>
      <c r="AE44" s="15">
        <v>0.99999921177281592</v>
      </c>
      <c r="AF44" s="35"/>
      <c r="AG44" s="18"/>
      <c r="AH44" s="18" t="s">
        <v>2</v>
      </c>
      <c r="AI44" s="15">
        <v>0.98191408136424552</v>
      </c>
      <c r="AJ44" s="35"/>
      <c r="AK44" s="18"/>
      <c r="AL44" s="18" t="s">
        <v>2</v>
      </c>
      <c r="AM44" s="15">
        <v>0.99999999987387911</v>
      </c>
      <c r="AN44" s="35"/>
      <c r="AO44" s="18"/>
      <c r="AP44" s="18" t="s">
        <v>2</v>
      </c>
      <c r="AQ44" s="17">
        <v>0.99999999989818067</v>
      </c>
      <c r="AR44" s="35"/>
      <c r="AS44" s="18"/>
      <c r="AT44" s="18" t="s">
        <v>2</v>
      </c>
      <c r="AU44" s="15">
        <v>0.99988255652166669</v>
      </c>
      <c r="AV44" s="35"/>
      <c r="AW44" s="18"/>
      <c r="AX44" s="18" t="s">
        <v>2</v>
      </c>
      <c r="AY44" s="15">
        <v>0.67203321210608724</v>
      </c>
      <c r="AZ44" s="35"/>
      <c r="BA44" s="18"/>
      <c r="BB44" s="18" t="s">
        <v>2</v>
      </c>
      <c r="BC44" s="15">
        <v>1</v>
      </c>
      <c r="BD44" s="35"/>
      <c r="BE44" s="18"/>
      <c r="BF44" s="18" t="s">
        <v>2</v>
      </c>
      <c r="BG44" s="15">
        <v>0.99999999853288335</v>
      </c>
      <c r="BH44" s="35"/>
      <c r="BI44" s="18"/>
      <c r="BJ44" s="18" t="s">
        <v>2</v>
      </c>
      <c r="BK44" s="15">
        <v>0.99999999584240895</v>
      </c>
      <c r="BL44" s="35"/>
      <c r="BM44" s="18"/>
      <c r="BN44" s="18" t="s">
        <v>2</v>
      </c>
      <c r="BO44" s="15">
        <v>0.99999580887315997</v>
      </c>
      <c r="BP44" s="35"/>
      <c r="BQ44" s="18"/>
      <c r="BR44" s="18" t="s">
        <v>2</v>
      </c>
      <c r="BS44" s="15">
        <v>0.99992881013118118</v>
      </c>
      <c r="BT44" s="35"/>
      <c r="BU44" s="18"/>
      <c r="BV44" s="18" t="s">
        <v>2</v>
      </c>
      <c r="BW44" s="15">
        <v>0.94666238502712874</v>
      </c>
      <c r="BX44" s="35"/>
      <c r="BY44" s="18"/>
      <c r="BZ44" s="18" t="s">
        <v>2</v>
      </c>
      <c r="CA44" s="15">
        <v>0.98643487884371606</v>
      </c>
      <c r="CB44" s="35"/>
      <c r="CC44" s="18"/>
      <c r="CD44" s="18" t="s">
        <v>2</v>
      </c>
      <c r="CE44" s="15">
        <v>0.99916247659851787</v>
      </c>
      <c r="CF44" s="35"/>
      <c r="CG44" s="18"/>
      <c r="CH44" s="18" t="s">
        <v>2</v>
      </c>
      <c r="CI44" s="15">
        <v>0.98354808080009515</v>
      </c>
      <c r="CJ44" s="35"/>
      <c r="CK44" s="18"/>
      <c r="CL44" s="18" t="s">
        <v>2</v>
      </c>
      <c r="CM44" s="15">
        <v>0.99840217723301905</v>
      </c>
      <c r="CN44" s="35"/>
      <c r="CO44" s="18"/>
      <c r="CP44" s="18" t="s">
        <v>2</v>
      </c>
      <c r="CQ44" s="15">
        <v>0.99599942954433074</v>
      </c>
      <c r="CR44" s="35"/>
      <c r="CS44" s="18"/>
      <c r="CT44" s="18" t="s">
        <v>2</v>
      </c>
      <c r="CU44" s="15">
        <v>0.99847791229234761</v>
      </c>
      <c r="CV44" s="35"/>
      <c r="CW44" s="18"/>
      <c r="CX44" s="18" t="s">
        <v>2</v>
      </c>
      <c r="CY44" s="15">
        <v>0.99996804496363056</v>
      </c>
      <c r="CZ44" s="35"/>
      <c r="DA44" s="18"/>
      <c r="DB44" s="18" t="s">
        <v>2</v>
      </c>
      <c r="DC44" s="15">
        <v>0.99995681710974071</v>
      </c>
      <c r="DD44" s="35"/>
      <c r="DE44" s="18"/>
      <c r="DF44" s="18" t="s">
        <v>2</v>
      </c>
      <c r="DG44" s="15">
        <v>0.99958087141812602</v>
      </c>
      <c r="DH44" s="35"/>
      <c r="DI44" s="18"/>
      <c r="DJ44" s="18" t="s">
        <v>2</v>
      </c>
      <c r="DK44" s="15">
        <v>0.99999976027582138</v>
      </c>
      <c r="DL44" s="35"/>
      <c r="DM44" s="18"/>
      <c r="DN44" s="18" t="s">
        <v>2</v>
      </c>
      <c r="DO44" s="15">
        <v>2.4613918203530982E-4</v>
      </c>
      <c r="DQ44" s="18"/>
      <c r="DR44" s="18" t="s">
        <v>2</v>
      </c>
      <c r="DS44" s="15">
        <v>5.6847736898690826E-4</v>
      </c>
      <c r="DU44" s="18"/>
      <c r="DV44" s="18" t="s">
        <v>2</v>
      </c>
      <c r="DW44" s="15">
        <v>0.77972634361263293</v>
      </c>
      <c r="DY44" s="18"/>
      <c r="DZ44" s="18" t="s">
        <v>2</v>
      </c>
      <c r="EA44" s="15">
        <v>3.3095635915725286E-4</v>
      </c>
      <c r="EC44" s="18"/>
      <c r="ED44" s="18" t="s">
        <v>2</v>
      </c>
      <c r="EE44" s="15">
        <v>5.3272195370569486E-3</v>
      </c>
      <c r="EG44" s="14"/>
      <c r="EH44" s="14" t="s">
        <v>4</v>
      </c>
      <c r="EI44" s="15">
        <v>9.3924171556087455E-2</v>
      </c>
      <c r="EK44" s="14"/>
      <c r="EL44" s="14" t="s">
        <v>9</v>
      </c>
      <c r="EM44" s="15">
        <v>1.6514001619071905E-2</v>
      </c>
    </row>
    <row r="45" spans="9:171" x14ac:dyDescent="0.4">
      <c r="I45" s="18"/>
      <c r="J45" s="18" t="s">
        <v>3</v>
      </c>
      <c r="K45" s="17">
        <v>3.6379343981707279E-11</v>
      </c>
      <c r="L45" s="34"/>
      <c r="M45" s="18"/>
      <c r="N45" s="18" t="s">
        <v>3</v>
      </c>
      <c r="O45" s="15">
        <v>0</v>
      </c>
      <c r="P45" s="35"/>
      <c r="Q45" s="18"/>
      <c r="R45" s="18" t="s">
        <v>3</v>
      </c>
      <c r="S45" s="15">
        <v>0.59776215201876581</v>
      </c>
      <c r="T45" s="35"/>
      <c r="U45" s="18"/>
      <c r="V45" s="18" t="s">
        <v>3</v>
      </c>
      <c r="W45" s="15">
        <v>0.86365512177295967</v>
      </c>
      <c r="X45" s="35"/>
      <c r="Y45" s="18"/>
      <c r="Z45" s="18" t="s">
        <v>3</v>
      </c>
      <c r="AA45" s="15">
        <v>0.92312749064226884</v>
      </c>
      <c r="AB45" s="35"/>
      <c r="AC45" s="18"/>
      <c r="AD45" s="18" t="s">
        <v>3</v>
      </c>
      <c r="AE45" s="15">
        <v>0.99491885033218053</v>
      </c>
      <c r="AF45" s="35"/>
      <c r="AG45" s="18"/>
      <c r="AH45" s="18" t="s">
        <v>3</v>
      </c>
      <c r="AI45" s="15">
        <v>0.79201233390616943</v>
      </c>
      <c r="AJ45" s="35"/>
      <c r="AK45" s="18"/>
      <c r="AL45" s="18" t="s">
        <v>3</v>
      </c>
      <c r="AM45" s="15">
        <v>0.803509607218304</v>
      </c>
      <c r="AN45" s="35"/>
      <c r="AO45" s="18"/>
      <c r="AP45" s="18" t="s">
        <v>3</v>
      </c>
      <c r="AQ45" s="17">
        <v>0.80671698711004769</v>
      </c>
      <c r="AR45" s="35"/>
      <c r="AS45" s="18"/>
      <c r="AT45" s="18" t="s">
        <v>3</v>
      </c>
      <c r="AU45" s="15">
        <v>0.70872679737072208</v>
      </c>
      <c r="AV45" s="35"/>
      <c r="AW45" s="18"/>
      <c r="AX45" s="18" t="s">
        <v>3</v>
      </c>
      <c r="AY45" s="15">
        <v>0.67203321210605482</v>
      </c>
      <c r="AZ45" s="35"/>
      <c r="BA45" s="18"/>
      <c r="BB45" s="18" t="s">
        <v>3</v>
      </c>
      <c r="BC45" s="15">
        <v>0.94098819819439405</v>
      </c>
      <c r="BD45" s="35"/>
      <c r="BE45" s="18"/>
      <c r="BF45" s="18" t="s">
        <v>3</v>
      </c>
      <c r="BG45" s="15">
        <v>0.99999999853288335</v>
      </c>
      <c r="BH45" s="35"/>
      <c r="BI45" s="18"/>
      <c r="BJ45" s="18" t="s">
        <v>3</v>
      </c>
      <c r="BK45" s="15">
        <v>0.99979518523949418</v>
      </c>
      <c r="BL45" s="35"/>
      <c r="BM45" s="18"/>
      <c r="BN45" s="18" t="s">
        <v>3</v>
      </c>
      <c r="BO45" s="15">
        <v>0.99999999929483729</v>
      </c>
      <c r="BP45" s="35"/>
      <c r="BQ45" s="18"/>
      <c r="BR45" s="18" t="s">
        <v>3</v>
      </c>
      <c r="BS45" s="15">
        <v>0.99968277090079349</v>
      </c>
      <c r="BT45" s="35"/>
      <c r="BU45" s="18"/>
      <c r="BV45" s="18" t="s">
        <v>3</v>
      </c>
      <c r="BW45" s="15">
        <v>0.77934089373567161</v>
      </c>
      <c r="BX45" s="35"/>
      <c r="BY45" s="18"/>
      <c r="BZ45" s="18" t="s">
        <v>3</v>
      </c>
      <c r="CA45" s="15">
        <v>1</v>
      </c>
      <c r="CB45" s="35"/>
      <c r="CC45" s="18"/>
      <c r="CD45" s="18" t="s">
        <v>3</v>
      </c>
      <c r="CE45" s="15">
        <v>0.99999783515084917</v>
      </c>
      <c r="CF45" s="35"/>
      <c r="CG45" s="18"/>
      <c r="CH45" s="18" t="s">
        <v>3</v>
      </c>
      <c r="CI45" s="15">
        <v>0.97632714318848368</v>
      </c>
      <c r="CJ45" s="35"/>
      <c r="CK45" s="18"/>
      <c r="CL45" s="18" t="s">
        <v>3</v>
      </c>
      <c r="CM45" s="15">
        <v>0.99994891785888906</v>
      </c>
      <c r="CN45" s="35"/>
      <c r="CO45" s="18"/>
      <c r="CP45" s="18" t="s">
        <v>3</v>
      </c>
      <c r="CQ45" s="15">
        <v>1</v>
      </c>
      <c r="CR45" s="35"/>
      <c r="CS45" s="18"/>
      <c r="CT45" s="18" t="s">
        <v>3</v>
      </c>
      <c r="CU45" s="15">
        <v>0.98957753334373422</v>
      </c>
      <c r="CV45" s="35"/>
      <c r="CW45" s="18"/>
      <c r="CX45" s="18" t="s">
        <v>3</v>
      </c>
      <c r="CY45" s="15">
        <v>0.99999652916177173</v>
      </c>
      <c r="CZ45" s="35"/>
      <c r="DA45" s="18"/>
      <c r="DB45" s="18" t="s">
        <v>3</v>
      </c>
      <c r="DC45" s="15">
        <v>0.98037067469601002</v>
      </c>
      <c r="DD45" s="35"/>
      <c r="DE45" s="18"/>
      <c r="DF45" s="18" t="s">
        <v>3</v>
      </c>
      <c r="DG45" s="15">
        <v>0.99902141326997262</v>
      </c>
      <c r="DH45" s="35"/>
      <c r="DI45" s="18"/>
      <c r="DJ45" s="18" t="s">
        <v>3</v>
      </c>
      <c r="DK45" s="15">
        <v>0.53720841249581675</v>
      </c>
      <c r="DL45" s="35"/>
      <c r="DM45" s="18"/>
      <c r="DN45" s="18" t="s">
        <v>3</v>
      </c>
      <c r="DO45" s="15">
        <v>4.069751995516846E-6</v>
      </c>
      <c r="DQ45" s="18"/>
      <c r="DR45" s="18" t="s">
        <v>3</v>
      </c>
      <c r="DS45" s="15">
        <v>2.2875804295274804E-6</v>
      </c>
      <c r="DU45" s="18"/>
      <c r="DV45" s="18" t="s">
        <v>3</v>
      </c>
      <c r="DW45" s="15">
        <v>0.99999999999999967</v>
      </c>
      <c r="DY45" s="18"/>
      <c r="DZ45" s="18" t="s">
        <v>3</v>
      </c>
      <c r="EA45" s="15">
        <v>1.913589422466444E-4</v>
      </c>
      <c r="EC45" s="18"/>
      <c r="ED45" s="18" t="s">
        <v>3</v>
      </c>
      <c r="EE45" s="15">
        <v>9.3437710937461782E-3</v>
      </c>
    </row>
    <row r="46" spans="9:171" x14ac:dyDescent="0.4">
      <c r="I46" s="18"/>
      <c r="J46" s="18" t="s">
        <v>7</v>
      </c>
      <c r="K46" s="17">
        <v>1.1414202916171234E-12</v>
      </c>
      <c r="L46" s="34"/>
      <c r="M46" s="18"/>
      <c r="N46" s="18" t="s">
        <v>7</v>
      </c>
      <c r="O46" s="15">
        <v>0</v>
      </c>
      <c r="P46" s="35"/>
      <c r="Q46" s="18"/>
      <c r="R46" s="18" t="s">
        <v>7</v>
      </c>
      <c r="S46" s="15">
        <v>0.59776215201876581</v>
      </c>
      <c r="T46" s="35"/>
      <c r="U46" s="18"/>
      <c r="V46" s="18" t="s">
        <v>7</v>
      </c>
      <c r="W46" s="15">
        <v>0.65490107745999315</v>
      </c>
      <c r="X46" s="35"/>
      <c r="Y46" s="18"/>
      <c r="Z46" s="18" t="s">
        <v>7</v>
      </c>
      <c r="AA46" s="15">
        <v>0.98222228334479622</v>
      </c>
      <c r="AB46" s="35"/>
      <c r="AC46" s="18"/>
      <c r="AD46" s="18" t="s">
        <v>7</v>
      </c>
      <c r="AE46" s="15">
        <v>0.99175780178092865</v>
      </c>
      <c r="AF46" s="35"/>
      <c r="AG46" s="18"/>
      <c r="AH46" s="18" t="s">
        <v>7</v>
      </c>
      <c r="AI46" s="15">
        <v>0.57151430719881968</v>
      </c>
      <c r="AJ46" s="35"/>
      <c r="AK46" s="18"/>
      <c r="AL46" s="18" t="s">
        <v>7</v>
      </c>
      <c r="AM46" s="15">
        <v>0.75991962147912306</v>
      </c>
      <c r="AN46" s="35"/>
      <c r="AO46" s="18"/>
      <c r="AP46" s="18" t="s">
        <v>7</v>
      </c>
      <c r="AQ46" s="17">
        <v>0.77459361610968624</v>
      </c>
      <c r="AR46" s="35"/>
      <c r="AS46" s="18"/>
      <c r="AT46" s="18" t="s">
        <v>7</v>
      </c>
      <c r="AU46" s="15">
        <v>0.99999470233907484</v>
      </c>
      <c r="AV46" s="35"/>
      <c r="AW46" s="18"/>
      <c r="AX46" s="18" t="s">
        <v>7</v>
      </c>
      <c r="AY46" s="15">
        <v>0.98202574551685118</v>
      </c>
      <c r="AZ46" s="35"/>
      <c r="BA46" s="18"/>
      <c r="BB46" s="18" t="s">
        <v>7</v>
      </c>
      <c r="BC46" s="15">
        <v>0.99991512148752848</v>
      </c>
      <c r="BD46" s="35"/>
      <c r="BE46" s="18"/>
      <c r="BF46" s="18" t="s">
        <v>7</v>
      </c>
      <c r="BG46" s="15">
        <v>0.99999145237049258</v>
      </c>
      <c r="BH46" s="35"/>
      <c r="BI46" s="18"/>
      <c r="BJ46" s="18" t="s">
        <v>7</v>
      </c>
      <c r="BK46" s="15">
        <v>0.99999999584240895</v>
      </c>
      <c r="BL46" s="35"/>
      <c r="BM46" s="18"/>
      <c r="BN46" s="18" t="s">
        <v>7</v>
      </c>
      <c r="BO46" s="15">
        <v>0.99770559428338612</v>
      </c>
      <c r="BP46" s="35"/>
      <c r="BQ46" s="18"/>
      <c r="BR46" s="18" t="s">
        <v>7</v>
      </c>
      <c r="BS46" s="15">
        <v>0.98162451406558471</v>
      </c>
      <c r="BT46" s="35"/>
      <c r="BU46" s="18"/>
      <c r="BV46" s="18" t="s">
        <v>7</v>
      </c>
      <c r="BW46" s="15">
        <v>0.9999999998406599</v>
      </c>
      <c r="BX46" s="35"/>
      <c r="BY46" s="18"/>
      <c r="BZ46" s="18" t="s">
        <v>7</v>
      </c>
      <c r="CA46" s="15">
        <v>1</v>
      </c>
      <c r="CB46" s="35"/>
      <c r="CC46" s="18"/>
      <c r="CD46" s="18" t="s">
        <v>7</v>
      </c>
      <c r="CE46" s="15">
        <v>0.9999195235258076</v>
      </c>
      <c r="CF46" s="35"/>
      <c r="CG46" s="18"/>
      <c r="CH46" s="18" t="s">
        <v>7</v>
      </c>
      <c r="CI46" s="15">
        <v>0.99998456599464947</v>
      </c>
      <c r="CJ46" s="35"/>
      <c r="CK46" s="18"/>
      <c r="CL46" s="18" t="s">
        <v>7</v>
      </c>
      <c r="CM46" s="15">
        <v>0.9999990180419891</v>
      </c>
      <c r="CN46" s="35"/>
      <c r="CO46" s="18"/>
      <c r="CP46" s="18" t="s">
        <v>7</v>
      </c>
      <c r="CQ46" s="15">
        <v>0.80981350373448624</v>
      </c>
      <c r="CR46" s="35"/>
      <c r="CS46" s="18"/>
      <c r="CT46" s="18" t="s">
        <v>7</v>
      </c>
      <c r="CU46" s="15">
        <v>0.99998027600877037</v>
      </c>
      <c r="CV46" s="35"/>
      <c r="CW46" s="18"/>
      <c r="CX46" s="18" t="s">
        <v>7</v>
      </c>
      <c r="CY46" s="15">
        <v>0.99982821782543396</v>
      </c>
      <c r="CZ46" s="35"/>
      <c r="DA46" s="18"/>
      <c r="DB46" s="18" t="s">
        <v>7</v>
      </c>
      <c r="DC46" s="15">
        <v>0.99995681710974071</v>
      </c>
      <c r="DD46" s="35"/>
      <c r="DE46" s="18"/>
      <c r="DF46" s="18" t="s">
        <v>7</v>
      </c>
      <c r="DG46" s="15">
        <v>0.96010557150828901</v>
      </c>
      <c r="DH46" s="35"/>
      <c r="DI46" s="18"/>
      <c r="DJ46" s="18" t="s">
        <v>7</v>
      </c>
      <c r="DK46" s="15">
        <v>0.99999976027582138</v>
      </c>
      <c r="DL46" s="35"/>
      <c r="DM46" s="18"/>
      <c r="DN46" s="18" t="s">
        <v>7</v>
      </c>
      <c r="DO46" s="15">
        <v>4.8121795437339188E-9</v>
      </c>
      <c r="DQ46" s="18"/>
      <c r="DR46" s="18" t="s">
        <v>7</v>
      </c>
      <c r="DS46" s="15">
        <v>2.7287282877708208E-8</v>
      </c>
      <c r="DU46" s="18"/>
      <c r="DV46" s="18" t="s">
        <v>7</v>
      </c>
      <c r="DW46" s="15">
        <v>3.2346357696984795E-2</v>
      </c>
      <c r="DY46" s="18"/>
      <c r="DZ46" s="18" t="s">
        <v>7</v>
      </c>
      <c r="EA46" s="15">
        <v>5.3681947775885419E-11</v>
      </c>
      <c r="EC46" s="18"/>
      <c r="ED46" s="18" t="s">
        <v>7</v>
      </c>
      <c r="EE46" s="15">
        <v>8.8649387830486148E-10</v>
      </c>
    </row>
    <row r="47" spans="9:171" x14ac:dyDescent="0.4">
      <c r="I47" s="18"/>
      <c r="J47" s="18" t="s">
        <v>8</v>
      </c>
      <c r="K47" s="17">
        <v>1.1410872247097359E-12</v>
      </c>
      <c r="L47" s="34"/>
      <c r="M47" s="18"/>
      <c r="N47" s="18" t="s">
        <v>8</v>
      </c>
      <c r="O47" s="15">
        <v>0</v>
      </c>
      <c r="P47" s="35"/>
      <c r="Q47" s="18"/>
      <c r="R47" s="18" t="s">
        <v>8</v>
      </c>
      <c r="S47" s="15">
        <v>0.99758012148176767</v>
      </c>
      <c r="T47" s="35"/>
      <c r="U47" s="18"/>
      <c r="V47" s="18" t="s">
        <v>8</v>
      </c>
      <c r="W47" s="15">
        <v>1</v>
      </c>
      <c r="X47" s="35"/>
      <c r="Y47" s="18"/>
      <c r="Z47" s="18" t="s">
        <v>8</v>
      </c>
      <c r="AA47" s="15">
        <v>0.99828383891824679</v>
      </c>
      <c r="AB47" s="35"/>
      <c r="AC47" s="18"/>
      <c r="AD47" s="18" t="s">
        <v>8</v>
      </c>
      <c r="AE47" s="15">
        <v>0.8690993226381778</v>
      </c>
      <c r="AF47" s="35"/>
      <c r="AG47" s="18"/>
      <c r="AH47" s="18" t="s">
        <v>8</v>
      </c>
      <c r="AI47" s="15">
        <v>0.19903357026264723</v>
      </c>
      <c r="AJ47" s="35"/>
      <c r="AK47" s="18"/>
      <c r="AL47" s="18" t="s">
        <v>8</v>
      </c>
      <c r="AM47" s="15">
        <v>0.56451343875029503</v>
      </c>
      <c r="AN47" s="35"/>
      <c r="AO47" s="18"/>
      <c r="AP47" s="18" t="s">
        <v>8</v>
      </c>
      <c r="AQ47" s="17">
        <v>0.57623200163702526</v>
      </c>
      <c r="AR47" s="35"/>
      <c r="AS47" s="18"/>
      <c r="AT47" s="18" t="s">
        <v>8</v>
      </c>
      <c r="AU47" s="15">
        <v>0.99988255652166669</v>
      </c>
      <c r="AV47" s="35"/>
      <c r="AW47" s="18"/>
      <c r="AX47" s="18" t="s">
        <v>8</v>
      </c>
      <c r="AY47" s="15">
        <v>0.76608121816590558</v>
      </c>
      <c r="AZ47" s="35"/>
      <c r="BA47" s="18"/>
      <c r="BB47" s="18" t="s">
        <v>8</v>
      </c>
      <c r="BC47" s="15">
        <v>0.66266915019682981</v>
      </c>
      <c r="BD47" s="35"/>
      <c r="BE47" s="18"/>
      <c r="BF47" s="18" t="s">
        <v>8</v>
      </c>
      <c r="BG47" s="15">
        <v>0.99999999853288335</v>
      </c>
      <c r="BH47" s="35"/>
      <c r="BI47" s="18"/>
      <c r="BJ47" s="18" t="s">
        <v>8</v>
      </c>
      <c r="BK47" s="15">
        <v>0.99999899574368611</v>
      </c>
      <c r="BL47" s="35"/>
      <c r="BM47" s="18"/>
      <c r="BN47" s="18" t="s">
        <v>8</v>
      </c>
      <c r="BO47" s="15">
        <v>0.99999580887315997</v>
      </c>
      <c r="BP47" s="35"/>
      <c r="BQ47" s="18"/>
      <c r="BR47" s="18" t="s">
        <v>8</v>
      </c>
      <c r="BS47" s="15">
        <v>0.99999999999797695</v>
      </c>
      <c r="BT47" s="35"/>
      <c r="BU47" s="18"/>
      <c r="BV47" s="18" t="s">
        <v>8</v>
      </c>
      <c r="BW47" s="15">
        <v>0.99994915403569395</v>
      </c>
      <c r="BX47" s="35"/>
      <c r="BY47" s="18"/>
      <c r="BZ47" s="18" t="s">
        <v>8</v>
      </c>
      <c r="CA47" s="15">
        <v>0.99999999999500999</v>
      </c>
      <c r="CB47" s="35"/>
      <c r="CC47" s="18"/>
      <c r="CD47" s="18" t="s">
        <v>8</v>
      </c>
      <c r="CE47" s="15">
        <v>0.99997077989259087</v>
      </c>
      <c r="CF47" s="35"/>
      <c r="CG47" s="18"/>
      <c r="CH47" s="18" t="s">
        <v>8</v>
      </c>
      <c r="CI47" s="15">
        <v>0.99998456599464947</v>
      </c>
      <c r="CJ47" s="35"/>
      <c r="CK47" s="18"/>
      <c r="CL47" s="18" t="s">
        <v>8</v>
      </c>
      <c r="CM47" s="15">
        <v>0.99756824449523063</v>
      </c>
      <c r="CN47" s="35"/>
      <c r="CO47" s="18"/>
      <c r="CP47" s="18" t="s">
        <v>8</v>
      </c>
      <c r="CQ47" s="15">
        <v>0.99599942954433096</v>
      </c>
      <c r="CR47" s="35"/>
      <c r="CS47" s="18"/>
      <c r="CT47" s="18" t="s">
        <v>8</v>
      </c>
      <c r="CU47" s="15">
        <v>0.99999963177458651</v>
      </c>
      <c r="CV47" s="35"/>
      <c r="CW47" s="18"/>
      <c r="CX47" s="18" t="s">
        <v>8</v>
      </c>
      <c r="CY47" s="15">
        <v>0.99999985635725797</v>
      </c>
      <c r="CZ47" s="35"/>
      <c r="DA47" s="18"/>
      <c r="DB47" s="18" t="s">
        <v>8</v>
      </c>
      <c r="DC47" s="15">
        <v>0.99982984533162877</v>
      </c>
      <c r="DD47" s="35"/>
      <c r="DE47" s="18"/>
      <c r="DF47" s="18" t="s">
        <v>8</v>
      </c>
      <c r="DG47" s="15">
        <v>0.99984329251440951</v>
      </c>
      <c r="DH47" s="35"/>
      <c r="DI47" s="18"/>
      <c r="DJ47" s="18" t="s">
        <v>8</v>
      </c>
      <c r="DK47" s="15">
        <v>0.99697062754016197</v>
      </c>
      <c r="DL47" s="35"/>
      <c r="DM47" s="18"/>
      <c r="DN47" s="18" t="s">
        <v>8</v>
      </c>
      <c r="DO47" s="15">
        <v>4.3396667370743103E-9</v>
      </c>
      <c r="DQ47" s="18"/>
      <c r="DR47" s="18" t="s">
        <v>8</v>
      </c>
      <c r="DS47" s="15">
        <v>2.7003515201684536E-8</v>
      </c>
      <c r="DU47" s="18"/>
      <c r="DV47" s="18" t="s">
        <v>8</v>
      </c>
      <c r="DW47" s="15">
        <v>2.6665776218297355E-2</v>
      </c>
      <c r="DY47" s="18"/>
      <c r="DZ47" s="18" t="s">
        <v>8</v>
      </c>
      <c r="EA47" s="15">
        <v>9.3313134996719782E-12</v>
      </c>
      <c r="EC47" s="18"/>
      <c r="ED47" s="18" t="s">
        <v>8</v>
      </c>
      <c r="EE47" s="15">
        <v>1.2821976813626179E-10</v>
      </c>
    </row>
    <row r="48" spans="9:171" x14ac:dyDescent="0.4">
      <c r="I48" s="18"/>
      <c r="J48" s="18" t="s">
        <v>5</v>
      </c>
      <c r="K48" s="17">
        <v>1.5614898491189688E-4</v>
      </c>
      <c r="L48" s="34"/>
      <c r="M48" s="18"/>
      <c r="N48" s="18" t="s">
        <v>5</v>
      </c>
      <c r="O48" s="15">
        <v>0</v>
      </c>
      <c r="P48" s="35"/>
      <c r="Q48" s="18"/>
      <c r="R48" s="18" t="s">
        <v>5</v>
      </c>
      <c r="S48" s="15">
        <v>0.99999999743672585</v>
      </c>
      <c r="T48" s="35"/>
      <c r="U48" s="18"/>
      <c r="V48" s="18" t="s">
        <v>5</v>
      </c>
      <c r="W48" s="15">
        <v>0.15350564728909422</v>
      </c>
      <c r="X48" s="35"/>
      <c r="Y48" s="18"/>
      <c r="Z48" s="18" t="s">
        <v>5</v>
      </c>
      <c r="AA48" s="15">
        <v>0.5749038153355055</v>
      </c>
      <c r="AB48" s="35"/>
      <c r="AC48" s="18"/>
      <c r="AD48" s="18" t="s">
        <v>5</v>
      </c>
      <c r="AE48" s="15">
        <v>0.99999991853411774</v>
      </c>
      <c r="AF48" s="35"/>
      <c r="AG48" s="18"/>
      <c r="AH48" s="18" t="s">
        <v>5</v>
      </c>
      <c r="AI48" s="15">
        <v>0.99665505511181407</v>
      </c>
      <c r="AJ48" s="35"/>
      <c r="AK48" s="18"/>
      <c r="AL48" s="18" t="s">
        <v>5</v>
      </c>
      <c r="AM48" s="15">
        <v>0.99999922330075464</v>
      </c>
      <c r="AN48" s="35"/>
      <c r="AO48" s="18"/>
      <c r="AP48" s="18" t="s">
        <v>5</v>
      </c>
      <c r="AQ48" s="17">
        <v>0.99999918021870271</v>
      </c>
      <c r="AR48" s="35"/>
      <c r="AS48" s="18"/>
      <c r="AT48" s="18" t="s">
        <v>5</v>
      </c>
      <c r="AU48" s="15">
        <v>0.96393435908753333</v>
      </c>
      <c r="AV48" s="35"/>
      <c r="AW48" s="18"/>
      <c r="AX48" s="18" t="s">
        <v>5</v>
      </c>
      <c r="AY48" s="15">
        <v>0.91198948688178183</v>
      </c>
      <c r="AZ48" s="35"/>
      <c r="BA48" s="18"/>
      <c r="BB48" s="18" t="s">
        <v>5</v>
      </c>
      <c r="BC48" s="15">
        <v>0.99929321520441139</v>
      </c>
      <c r="BD48" s="35"/>
      <c r="BE48" s="18"/>
      <c r="BF48" s="18" t="s">
        <v>5</v>
      </c>
      <c r="BG48" s="15">
        <v>0.99999999853288335</v>
      </c>
      <c r="BH48" s="35"/>
      <c r="BI48" s="18"/>
      <c r="BJ48" s="18" t="s">
        <v>5</v>
      </c>
      <c r="BK48" s="15">
        <v>0.99979518523949429</v>
      </c>
      <c r="BL48" s="35"/>
      <c r="BM48" s="18"/>
      <c r="BN48" s="18" t="s">
        <v>5</v>
      </c>
      <c r="BO48" s="15">
        <v>0.99435768852413231</v>
      </c>
      <c r="BP48" s="35"/>
      <c r="BQ48" s="18"/>
      <c r="BR48" s="18" t="s">
        <v>5</v>
      </c>
      <c r="BS48" s="15">
        <v>0.99713281452594249</v>
      </c>
      <c r="BT48" s="35"/>
      <c r="BU48" s="18"/>
      <c r="BV48" s="18" t="s">
        <v>5</v>
      </c>
      <c r="BW48" s="15">
        <v>0.99999996020395554</v>
      </c>
      <c r="BX48" s="35"/>
      <c r="BY48" s="18"/>
      <c r="BZ48" s="18" t="s">
        <v>5</v>
      </c>
      <c r="CA48" s="15">
        <v>0.99999999999500999</v>
      </c>
      <c r="CB48" s="35"/>
      <c r="CC48" s="18"/>
      <c r="CD48" s="18" t="s">
        <v>5</v>
      </c>
      <c r="CE48" s="15">
        <v>0.99980590927744772</v>
      </c>
      <c r="CF48" s="35"/>
      <c r="CG48" s="18"/>
      <c r="CH48" s="18" t="s">
        <v>5</v>
      </c>
      <c r="CI48" s="15">
        <v>0.98897537768574395</v>
      </c>
      <c r="CJ48" s="35"/>
      <c r="CK48" s="18"/>
      <c r="CL48" s="18" t="s">
        <v>5</v>
      </c>
      <c r="CM48" s="15">
        <v>0.9998951773837691</v>
      </c>
      <c r="CN48" s="35"/>
      <c r="CO48" s="18"/>
      <c r="CP48" s="18" t="s">
        <v>5</v>
      </c>
      <c r="CQ48" s="15">
        <v>0.99999998029775983</v>
      </c>
      <c r="CR48" s="35"/>
      <c r="CS48" s="18"/>
      <c r="CT48" s="18" t="s">
        <v>5</v>
      </c>
      <c r="CU48" s="15">
        <v>0.99934044395976807</v>
      </c>
      <c r="CV48" s="35"/>
      <c r="CW48" s="18"/>
      <c r="CX48" s="18" t="s">
        <v>5</v>
      </c>
      <c r="CY48" s="15">
        <v>0.98967470575319361</v>
      </c>
      <c r="CZ48" s="35"/>
      <c r="DA48" s="18"/>
      <c r="DB48" s="18" t="s">
        <v>5</v>
      </c>
      <c r="DC48" s="15">
        <v>0.99376109800596613</v>
      </c>
      <c r="DD48" s="35"/>
      <c r="DE48" s="18"/>
      <c r="DF48" s="18" t="s">
        <v>5</v>
      </c>
      <c r="DG48" s="15">
        <v>0.94450855332210226</v>
      </c>
      <c r="DH48" s="35"/>
      <c r="DI48" s="18"/>
      <c r="DJ48" s="18" t="s">
        <v>5</v>
      </c>
      <c r="DK48" s="15">
        <v>0.992644076936672</v>
      </c>
      <c r="DL48" s="35"/>
      <c r="DM48" s="18"/>
      <c r="DN48" s="18" t="s">
        <v>5</v>
      </c>
      <c r="DO48" s="15">
        <v>0.53693427701483842</v>
      </c>
      <c r="DQ48" s="18"/>
      <c r="DR48" s="18" t="s">
        <v>5</v>
      </c>
      <c r="DS48" s="15">
        <v>0.5490366448362467</v>
      </c>
      <c r="DU48" s="18"/>
      <c r="DV48" s="18" t="s">
        <v>5</v>
      </c>
      <c r="DW48" s="15">
        <v>0.99853133318602993</v>
      </c>
      <c r="DY48" s="18"/>
      <c r="DZ48" s="18" t="s">
        <v>5</v>
      </c>
      <c r="EA48" s="15">
        <v>0.99363465108316462</v>
      </c>
      <c r="EC48" s="18"/>
      <c r="ED48" s="18" t="s">
        <v>5</v>
      </c>
      <c r="EE48" s="15">
        <v>0.99960929651664443</v>
      </c>
    </row>
    <row r="49" spans="9:135" x14ac:dyDescent="0.4">
      <c r="I49" s="18"/>
      <c r="J49" s="18" t="s">
        <v>9</v>
      </c>
      <c r="K49" s="17">
        <v>1.1410872247097359E-12</v>
      </c>
      <c r="L49" s="34"/>
      <c r="M49" s="18"/>
      <c r="N49" s="18" t="s">
        <v>9</v>
      </c>
      <c r="O49" s="15">
        <v>0</v>
      </c>
      <c r="P49" s="35"/>
      <c r="Q49" s="18"/>
      <c r="R49" s="18" t="s">
        <v>9</v>
      </c>
      <c r="S49" s="15">
        <v>0.90773240665109955</v>
      </c>
      <c r="T49" s="35"/>
      <c r="U49" s="18"/>
      <c r="V49" s="18" t="s">
        <v>9</v>
      </c>
      <c r="W49" s="15">
        <v>0.99997218782785657</v>
      </c>
      <c r="X49" s="35"/>
      <c r="Y49" s="18"/>
      <c r="Z49" s="18" t="s">
        <v>9</v>
      </c>
      <c r="AA49" s="15">
        <v>0.99572766379633593</v>
      </c>
      <c r="AB49" s="35"/>
      <c r="AC49" s="18"/>
      <c r="AD49" s="18" t="s">
        <v>9</v>
      </c>
      <c r="AE49" s="15">
        <v>0.99994020266921912</v>
      </c>
      <c r="AF49" s="35"/>
      <c r="AG49" s="18"/>
      <c r="AH49" s="18" t="s">
        <v>9</v>
      </c>
      <c r="AI49" s="15">
        <v>0.98191408136424552</v>
      </c>
      <c r="AJ49" s="35"/>
      <c r="AK49" s="18"/>
      <c r="AL49" s="18" t="s">
        <v>9</v>
      </c>
      <c r="AM49" s="15">
        <v>0.99999999987387911</v>
      </c>
      <c r="AN49" s="35"/>
      <c r="AO49" s="18"/>
      <c r="AP49" s="18" t="s">
        <v>9</v>
      </c>
      <c r="AQ49" s="17">
        <v>0.99999999841634668</v>
      </c>
      <c r="AR49" s="35"/>
      <c r="AS49" s="18"/>
      <c r="AT49" s="18" t="s">
        <v>9</v>
      </c>
      <c r="AU49" s="15">
        <v>0.99988255652166669</v>
      </c>
      <c r="AV49" s="35"/>
      <c r="AW49" s="18"/>
      <c r="AX49" s="18" t="s">
        <v>9</v>
      </c>
      <c r="AY49" s="15">
        <v>0.84788241625993332</v>
      </c>
      <c r="AZ49" s="35"/>
      <c r="BA49" s="18"/>
      <c r="BB49" s="18" t="s">
        <v>9</v>
      </c>
      <c r="BC49" s="15">
        <v>0.98892492470745352</v>
      </c>
      <c r="BD49" s="35"/>
      <c r="BE49" s="18"/>
      <c r="BF49" s="18" t="s">
        <v>9</v>
      </c>
      <c r="BG49" s="15">
        <v>0.99992291471955752</v>
      </c>
      <c r="BH49" s="35"/>
      <c r="BI49" s="18"/>
      <c r="BJ49" s="18" t="s">
        <v>9</v>
      </c>
      <c r="BK49" s="15">
        <v>0.99999999584240895</v>
      </c>
      <c r="BL49" s="35"/>
      <c r="BM49" s="18"/>
      <c r="BN49" s="18" t="s">
        <v>9</v>
      </c>
      <c r="BO49" s="15">
        <v>0.98797366705615552</v>
      </c>
      <c r="BP49" s="35"/>
      <c r="BQ49" s="18"/>
      <c r="BR49" s="18" t="s">
        <v>9</v>
      </c>
      <c r="BS49" s="15">
        <v>0.99992881013118118</v>
      </c>
      <c r="BT49" s="35"/>
      <c r="BU49" s="18"/>
      <c r="BV49" s="18" t="s">
        <v>9</v>
      </c>
      <c r="BW49" s="15">
        <v>0.8613589721715571</v>
      </c>
      <c r="BX49" s="35"/>
      <c r="BY49" s="18"/>
      <c r="BZ49" s="18" t="s">
        <v>9</v>
      </c>
      <c r="CA49" s="15">
        <v>0.99999968186970201</v>
      </c>
      <c r="CB49" s="35"/>
      <c r="CC49" s="18"/>
      <c r="CD49" s="18" t="s">
        <v>9</v>
      </c>
      <c r="CE49" s="15">
        <v>0.99957894922545421</v>
      </c>
      <c r="CF49" s="35"/>
      <c r="CG49" s="18"/>
      <c r="CH49" s="18" t="s">
        <v>9</v>
      </c>
      <c r="CI49" s="15">
        <v>0.99861610440286575</v>
      </c>
      <c r="CJ49" s="35"/>
      <c r="CK49" s="18"/>
      <c r="CL49" s="18" t="s">
        <v>9</v>
      </c>
      <c r="CM49" s="15">
        <v>1</v>
      </c>
      <c r="CN49" s="35"/>
      <c r="CO49" s="18"/>
      <c r="CP49" s="18" t="s">
        <v>9</v>
      </c>
      <c r="CQ49" s="15">
        <v>0.99997410334968095</v>
      </c>
      <c r="CR49" s="35"/>
      <c r="CS49" s="18"/>
      <c r="CT49" s="18" t="s">
        <v>9</v>
      </c>
      <c r="CU49" s="15">
        <v>0.99992105327355829</v>
      </c>
      <c r="CV49" s="35"/>
      <c r="CW49" s="18"/>
      <c r="CX49" s="18" t="s">
        <v>9</v>
      </c>
      <c r="CY49" s="15">
        <v>0.98967470575319361</v>
      </c>
      <c r="CZ49" s="35"/>
      <c r="DA49" s="18"/>
      <c r="DB49" s="18" t="s">
        <v>9</v>
      </c>
      <c r="DC49" s="15">
        <v>0.99999996644874367</v>
      </c>
      <c r="DD49" s="35"/>
      <c r="DE49" s="18"/>
      <c r="DF49" s="18" t="s">
        <v>9</v>
      </c>
      <c r="DG49" s="15">
        <v>0.99998781517835023</v>
      </c>
      <c r="DH49" s="35"/>
      <c r="DI49" s="18"/>
      <c r="DJ49" s="18" t="s">
        <v>9</v>
      </c>
      <c r="DK49" s="15">
        <v>0.99972253801451039</v>
      </c>
      <c r="DL49" s="35"/>
      <c r="DM49" s="18"/>
      <c r="DN49" s="18" t="s">
        <v>9</v>
      </c>
      <c r="DO49" s="15">
        <v>2.5727493463412188E-6</v>
      </c>
      <c r="DQ49" s="18"/>
      <c r="DR49" s="18" t="s">
        <v>9</v>
      </c>
      <c r="DS49" s="15">
        <v>7.5483310147950178E-6</v>
      </c>
      <c r="DU49" s="18"/>
      <c r="DV49" s="18" t="s">
        <v>9</v>
      </c>
      <c r="DW49" s="15">
        <v>3.8527669969350642E-2</v>
      </c>
      <c r="DY49" s="18"/>
      <c r="DZ49" s="18" t="s">
        <v>9</v>
      </c>
      <c r="EA49" s="15">
        <v>1.0500842617666706E-7</v>
      </c>
      <c r="EC49" s="18"/>
      <c r="ED49" s="18" t="s">
        <v>9</v>
      </c>
      <c r="EE49" s="15">
        <v>5.0740179566854948E-6</v>
      </c>
    </row>
    <row r="50" spans="9:135" x14ac:dyDescent="0.4">
      <c r="I50" s="18"/>
      <c r="J50" s="18" t="s">
        <v>10</v>
      </c>
      <c r="K50" s="24">
        <v>1.1410872247097359E-12</v>
      </c>
      <c r="L50" s="34"/>
      <c r="M50" s="18"/>
      <c r="N50" s="18" t="s">
        <v>10</v>
      </c>
      <c r="O50" s="15">
        <v>0</v>
      </c>
      <c r="P50" s="34"/>
      <c r="Q50" s="18"/>
      <c r="R50" s="18" t="s">
        <v>10</v>
      </c>
      <c r="S50" s="15">
        <v>0.99932935460157779</v>
      </c>
      <c r="T50" s="34"/>
      <c r="U50" s="18"/>
      <c r="V50" s="18" t="s">
        <v>10</v>
      </c>
      <c r="W50" s="15">
        <v>9.5628822053517859E-2</v>
      </c>
      <c r="X50" s="34"/>
      <c r="Y50" s="18"/>
      <c r="Z50" s="18" t="s">
        <v>10</v>
      </c>
      <c r="AA50" s="15">
        <v>0.99077334391817917</v>
      </c>
      <c r="AB50" s="34"/>
      <c r="AC50" s="18"/>
      <c r="AD50" s="18" t="s">
        <v>10</v>
      </c>
      <c r="AE50" s="15">
        <v>0.746768054767041</v>
      </c>
      <c r="AF50" s="34"/>
      <c r="AG50" s="18"/>
      <c r="AH50" s="18" t="s">
        <v>10</v>
      </c>
      <c r="AI50" s="15">
        <v>1</v>
      </c>
      <c r="AJ50" s="34"/>
      <c r="AK50" s="18"/>
      <c r="AL50" s="18" t="s">
        <v>10</v>
      </c>
      <c r="AM50" s="15">
        <v>0.71331811269333012</v>
      </c>
      <c r="AN50" s="34"/>
      <c r="AO50" s="18"/>
      <c r="AP50" s="18" t="s">
        <v>10</v>
      </c>
      <c r="AQ50" s="24">
        <v>0.72069063385225074</v>
      </c>
      <c r="AR50" s="34"/>
      <c r="AS50" s="18"/>
      <c r="AT50" s="18" t="s">
        <v>10</v>
      </c>
      <c r="AU50" s="15">
        <v>0.99988255652166669</v>
      </c>
      <c r="AV50" s="34"/>
      <c r="AW50" s="18"/>
      <c r="AX50" s="18" t="s">
        <v>10</v>
      </c>
      <c r="AY50" s="15">
        <v>0.99999997012030284</v>
      </c>
      <c r="AZ50" s="34"/>
      <c r="BA50" s="18"/>
      <c r="BB50" s="18" t="s">
        <v>10</v>
      </c>
      <c r="BC50" s="15">
        <v>0.99664037357136881</v>
      </c>
      <c r="BD50" s="34"/>
      <c r="BE50" s="18"/>
      <c r="BF50" s="18" t="s">
        <v>10</v>
      </c>
      <c r="BG50" s="15">
        <v>0.99999145237049258</v>
      </c>
      <c r="BH50" s="34"/>
      <c r="BI50" s="18"/>
      <c r="BJ50" s="18" t="s">
        <v>10</v>
      </c>
      <c r="BK50" s="15">
        <v>0.99997661187870157</v>
      </c>
      <c r="BL50" s="34"/>
      <c r="BM50" s="18"/>
      <c r="BN50" s="18" t="s">
        <v>10</v>
      </c>
      <c r="BO50" s="15">
        <v>0.9992234740694621</v>
      </c>
      <c r="BP50" s="34"/>
      <c r="BQ50" s="18"/>
      <c r="BR50" s="18" t="s">
        <v>10</v>
      </c>
      <c r="BS50" s="15">
        <v>0.99999999947282003</v>
      </c>
      <c r="BT50" s="34"/>
      <c r="BU50" s="18"/>
      <c r="BV50" s="18" t="s">
        <v>10</v>
      </c>
      <c r="BW50" s="15">
        <v>0.99994915403569395</v>
      </c>
      <c r="BX50" s="34"/>
      <c r="BY50" s="18"/>
      <c r="BZ50" s="18" t="s">
        <v>10</v>
      </c>
      <c r="CA50" s="15">
        <v>0.99866366802197126</v>
      </c>
      <c r="CB50" s="34"/>
      <c r="CC50" s="18"/>
      <c r="CD50" s="18" t="s">
        <v>10</v>
      </c>
      <c r="CE50" s="15">
        <v>0.99999783515084917</v>
      </c>
      <c r="CF50" s="34"/>
      <c r="CG50" s="18"/>
      <c r="CH50" s="18" t="s">
        <v>10</v>
      </c>
      <c r="CI50" s="15">
        <v>0.99290970144929103</v>
      </c>
      <c r="CJ50" s="34"/>
      <c r="CK50" s="18"/>
      <c r="CL50" s="18" t="s">
        <v>10</v>
      </c>
      <c r="CM50" s="15">
        <v>0.99938096187892234</v>
      </c>
      <c r="CN50" s="34"/>
      <c r="CO50" s="18"/>
      <c r="CP50" s="18" t="s">
        <v>10</v>
      </c>
      <c r="CQ50" s="15">
        <v>0.99599942954433074</v>
      </c>
      <c r="CR50" s="34"/>
      <c r="CS50" s="18"/>
      <c r="CT50" s="18" t="s">
        <v>10</v>
      </c>
      <c r="CU50" s="15">
        <v>0.99999999994101496</v>
      </c>
      <c r="CV50" s="34"/>
      <c r="CW50" s="18"/>
      <c r="CX50" s="18" t="s">
        <v>10</v>
      </c>
      <c r="CY50" s="15">
        <v>0.99999985635725797</v>
      </c>
      <c r="CZ50" s="34"/>
      <c r="DA50" s="18"/>
      <c r="DB50" s="18" t="s">
        <v>10</v>
      </c>
      <c r="DC50" s="15">
        <v>0.99982984533162877</v>
      </c>
      <c r="DD50" s="34"/>
      <c r="DE50" s="18"/>
      <c r="DF50" s="18" t="s">
        <v>10</v>
      </c>
      <c r="DG50" s="15">
        <v>0.99302495554613113</v>
      </c>
      <c r="DH50" s="34"/>
      <c r="DI50" s="18"/>
      <c r="DJ50" s="18" t="s">
        <v>10</v>
      </c>
      <c r="DK50" s="15">
        <v>0.99896277914056708</v>
      </c>
      <c r="DL50" s="35"/>
      <c r="DM50" s="18"/>
      <c r="DN50" s="18" t="s">
        <v>10</v>
      </c>
      <c r="DO50" s="15">
        <v>9.511131777717452E-7</v>
      </c>
      <c r="DQ50" s="18"/>
      <c r="DR50" s="18" t="s">
        <v>10</v>
      </c>
      <c r="DS50" s="15">
        <v>7.1982987921437314E-6</v>
      </c>
      <c r="DU50" s="18"/>
      <c r="DV50" s="18" t="s">
        <v>10</v>
      </c>
      <c r="DW50" s="15">
        <v>4.082628480999595E-2</v>
      </c>
      <c r="DY50" s="18"/>
      <c r="DZ50" s="18" t="s">
        <v>10</v>
      </c>
      <c r="EA50" s="15">
        <v>2.6685538334625392E-8</v>
      </c>
      <c r="EC50" s="18"/>
      <c r="ED50" s="18" t="s">
        <v>10</v>
      </c>
      <c r="EE50" s="15">
        <v>2.4554823008227089E-7</v>
      </c>
    </row>
    <row r="51" spans="9:135" x14ac:dyDescent="0.4">
      <c r="I51" s="14" t="s">
        <v>5</v>
      </c>
      <c r="J51" s="14" t="s">
        <v>6</v>
      </c>
      <c r="K51" s="17">
        <v>6.0758065245636317E-12</v>
      </c>
      <c r="L51" s="34"/>
      <c r="M51" s="14" t="s">
        <v>5</v>
      </c>
      <c r="N51" s="14" t="s">
        <v>6</v>
      </c>
      <c r="O51" s="15">
        <v>0</v>
      </c>
      <c r="P51" s="35"/>
      <c r="Q51" s="14" t="s">
        <v>5</v>
      </c>
      <c r="R51" s="14" t="s">
        <v>6</v>
      </c>
      <c r="S51" s="15">
        <v>0.94322314088882342</v>
      </c>
      <c r="T51" s="35"/>
      <c r="U51" s="14" t="s">
        <v>5</v>
      </c>
      <c r="V51" s="14" t="s">
        <v>6</v>
      </c>
      <c r="W51" s="15">
        <v>1</v>
      </c>
      <c r="X51" s="35"/>
      <c r="Y51" s="14" t="s">
        <v>5</v>
      </c>
      <c r="Z51" s="14" t="s">
        <v>6</v>
      </c>
      <c r="AA51" s="15">
        <v>0.9999998751181165</v>
      </c>
      <c r="AB51" s="35"/>
      <c r="AC51" s="14" t="s">
        <v>5</v>
      </c>
      <c r="AD51" s="14" t="s">
        <v>6</v>
      </c>
      <c r="AE51" s="15">
        <v>0.93360425137790048</v>
      </c>
      <c r="AF51" s="35"/>
      <c r="AG51" s="14" t="s">
        <v>5</v>
      </c>
      <c r="AH51" s="14" t="s">
        <v>6</v>
      </c>
      <c r="AI51" s="15">
        <v>0.99973372940856409</v>
      </c>
      <c r="AJ51" s="35"/>
      <c r="AK51" s="14" t="s">
        <v>5</v>
      </c>
      <c r="AL51" s="14" t="s">
        <v>6</v>
      </c>
      <c r="AM51" s="15">
        <v>0.95447085746417215</v>
      </c>
      <c r="AN51" s="35"/>
      <c r="AO51" s="14" t="s">
        <v>5</v>
      </c>
      <c r="AP51" s="14" t="s">
        <v>6</v>
      </c>
      <c r="AQ51" s="17">
        <v>0.95526487298740781</v>
      </c>
      <c r="AR51" s="35"/>
      <c r="AS51" s="14" t="s">
        <v>5</v>
      </c>
      <c r="AT51" s="14" t="s">
        <v>6</v>
      </c>
      <c r="AU51" s="15">
        <v>0.99999470233907484</v>
      </c>
      <c r="AV51" s="35"/>
      <c r="AW51" s="14" t="s">
        <v>5</v>
      </c>
      <c r="AX51" s="14" t="s">
        <v>6</v>
      </c>
      <c r="AY51" s="15">
        <v>0.76608121816587582</v>
      </c>
      <c r="AZ51" s="35"/>
      <c r="BA51" s="14" t="s">
        <v>5</v>
      </c>
      <c r="BB51" s="14" t="s">
        <v>6</v>
      </c>
      <c r="BC51" s="15">
        <v>0.75069914052149356</v>
      </c>
      <c r="BD51" s="35"/>
      <c r="BE51" s="14" t="s">
        <v>5</v>
      </c>
      <c r="BF51" s="14" t="s">
        <v>6</v>
      </c>
      <c r="BG51" s="15">
        <v>0.97890646118007929</v>
      </c>
      <c r="BH51" s="35"/>
      <c r="BI51" s="14" t="s">
        <v>5</v>
      </c>
      <c r="BJ51" s="14" t="s">
        <v>6</v>
      </c>
      <c r="BK51" s="15">
        <v>0.99634188085760089</v>
      </c>
      <c r="BL51" s="35"/>
      <c r="BM51" s="14" t="s">
        <v>5</v>
      </c>
      <c r="BN51" s="14" t="s">
        <v>6</v>
      </c>
      <c r="BO51" s="15">
        <v>0.9999615654631232</v>
      </c>
      <c r="BP51" s="35"/>
      <c r="BQ51" s="14" t="s">
        <v>5</v>
      </c>
      <c r="BR51" s="14" t="s">
        <v>6</v>
      </c>
      <c r="BS51" s="15">
        <v>0.99999999999797695</v>
      </c>
      <c r="BT51" s="35"/>
      <c r="BU51" s="14" t="s">
        <v>5</v>
      </c>
      <c r="BV51" s="14" t="s">
        <v>6</v>
      </c>
      <c r="BW51" s="15">
        <v>0.99999996020395554</v>
      </c>
      <c r="BX51" s="35"/>
      <c r="BY51" s="14" t="s">
        <v>5</v>
      </c>
      <c r="BZ51" s="14" t="s">
        <v>6</v>
      </c>
      <c r="CA51" s="15">
        <v>0.99927991336715305</v>
      </c>
      <c r="CB51" s="35"/>
      <c r="CC51" s="14" t="s">
        <v>5</v>
      </c>
      <c r="CD51" s="14" t="s">
        <v>6</v>
      </c>
      <c r="CE51" s="15">
        <v>0.99999106616262801</v>
      </c>
      <c r="CF51" s="35"/>
      <c r="CG51" s="14" t="s">
        <v>5</v>
      </c>
      <c r="CH51" s="14" t="s">
        <v>6</v>
      </c>
      <c r="CI51" s="15">
        <v>0.4464056676062359</v>
      </c>
      <c r="CJ51" s="35"/>
      <c r="CK51" s="14" t="s">
        <v>5</v>
      </c>
      <c r="CL51" s="14" t="s">
        <v>6</v>
      </c>
      <c r="CM51" s="15">
        <v>0.99898584908088017</v>
      </c>
      <c r="CN51" s="35"/>
      <c r="CO51" s="14" t="s">
        <v>5</v>
      </c>
      <c r="CP51" s="14" t="s">
        <v>6</v>
      </c>
      <c r="CQ51" s="15">
        <v>0.99999951283213639</v>
      </c>
      <c r="CR51" s="35"/>
      <c r="CS51" s="14" t="s">
        <v>5</v>
      </c>
      <c r="CT51" s="14" t="s">
        <v>6</v>
      </c>
      <c r="CU51" s="15">
        <v>0.99999963177458651</v>
      </c>
      <c r="CV51" s="35"/>
      <c r="CW51" s="14" t="s">
        <v>5</v>
      </c>
      <c r="CX51" s="14" t="s">
        <v>6</v>
      </c>
      <c r="CY51" s="15">
        <v>0.99934743220985278</v>
      </c>
      <c r="CZ51" s="35"/>
      <c r="DA51" s="14" t="s">
        <v>5</v>
      </c>
      <c r="DB51" s="14" t="s">
        <v>6</v>
      </c>
      <c r="DC51" s="15">
        <v>0.99982984533162877</v>
      </c>
      <c r="DD51" s="35"/>
      <c r="DE51" s="14" t="s">
        <v>5</v>
      </c>
      <c r="DF51" s="14" t="s">
        <v>6</v>
      </c>
      <c r="DG51" s="15">
        <v>0.96010557150828901</v>
      </c>
      <c r="DH51" s="35"/>
      <c r="DI51" s="14" t="s">
        <v>5</v>
      </c>
      <c r="DJ51" s="14" t="s">
        <v>6</v>
      </c>
      <c r="DK51" s="15">
        <v>0.99697062754016197</v>
      </c>
      <c r="DL51" s="35"/>
      <c r="DM51" s="14" t="s">
        <v>5</v>
      </c>
      <c r="DN51" s="14" t="s">
        <v>6</v>
      </c>
      <c r="DO51" s="15">
        <v>7.2815470609000066E-5</v>
      </c>
      <c r="DQ51" s="14" t="s">
        <v>5</v>
      </c>
      <c r="DR51" s="14" t="s">
        <v>6</v>
      </c>
      <c r="DS51" s="15">
        <v>4.133243899125949E-4</v>
      </c>
      <c r="DU51" s="14" t="s">
        <v>5</v>
      </c>
      <c r="DV51" s="14" t="s">
        <v>6</v>
      </c>
      <c r="DW51" s="15">
        <v>0.11655607405299084</v>
      </c>
      <c r="DY51" s="14" t="s">
        <v>5</v>
      </c>
      <c r="DZ51" s="14" t="s">
        <v>6</v>
      </c>
      <c r="EA51" s="15">
        <v>7.9281744114378938E-4</v>
      </c>
      <c r="EC51" s="14" t="s">
        <v>5</v>
      </c>
      <c r="ED51" s="14" t="s">
        <v>6</v>
      </c>
      <c r="EE51" s="15">
        <v>2.9043742815559881E-3</v>
      </c>
    </row>
    <row r="52" spans="9:135" x14ac:dyDescent="0.4">
      <c r="I52" s="14"/>
      <c r="J52" s="14" t="s">
        <v>2</v>
      </c>
      <c r="K52" s="17">
        <v>3.1002349021314046E-8</v>
      </c>
      <c r="L52" s="34"/>
      <c r="M52" s="14"/>
      <c r="N52" s="14" t="s">
        <v>2</v>
      </c>
      <c r="O52" s="15">
        <v>0</v>
      </c>
      <c r="P52" s="35"/>
      <c r="Q52" s="14"/>
      <c r="R52" s="14" t="s">
        <v>2</v>
      </c>
      <c r="S52" s="15">
        <v>0.99998532782629079</v>
      </c>
      <c r="T52" s="35"/>
      <c r="U52" s="14"/>
      <c r="V52" s="14" t="s">
        <v>2</v>
      </c>
      <c r="W52" s="15">
        <v>0.98842064082115311</v>
      </c>
      <c r="X52" s="35"/>
      <c r="Y52" s="14"/>
      <c r="Z52" s="14" t="s">
        <v>2</v>
      </c>
      <c r="AA52" s="15">
        <v>0.99942562395669343</v>
      </c>
      <c r="AB52" s="35"/>
      <c r="AC52" s="14"/>
      <c r="AD52" s="14" t="s">
        <v>2</v>
      </c>
      <c r="AE52" s="15">
        <v>0.99994020266921912</v>
      </c>
      <c r="AF52" s="35"/>
      <c r="AG52" s="14"/>
      <c r="AH52" s="14" t="s">
        <v>2</v>
      </c>
      <c r="AI52" s="15">
        <v>0.99999960479446048</v>
      </c>
      <c r="AJ52" s="35"/>
      <c r="AK52" s="14"/>
      <c r="AL52" s="14" t="s">
        <v>2</v>
      </c>
      <c r="AM52" s="15">
        <v>0.99999996844731909</v>
      </c>
      <c r="AN52" s="35"/>
      <c r="AO52" s="14"/>
      <c r="AP52" s="14" t="s">
        <v>2</v>
      </c>
      <c r="AQ52" s="17">
        <v>0.99999996205060437</v>
      </c>
      <c r="AR52" s="35"/>
      <c r="AS52" s="14"/>
      <c r="AT52" s="14" t="s">
        <v>2</v>
      </c>
      <c r="AU52" s="15">
        <v>0.99903709397493434</v>
      </c>
      <c r="AV52" s="35"/>
      <c r="AW52" s="14"/>
      <c r="AX52" s="14" t="s">
        <v>2</v>
      </c>
      <c r="AY52" s="15">
        <v>0.99984736653184314</v>
      </c>
      <c r="AZ52" s="35"/>
      <c r="BA52" s="14"/>
      <c r="BB52" s="14" t="s">
        <v>2</v>
      </c>
      <c r="BC52" s="15">
        <v>0.99929321520441139</v>
      </c>
      <c r="BD52" s="35"/>
      <c r="BE52" s="14"/>
      <c r="BF52" s="14" t="s">
        <v>2</v>
      </c>
      <c r="BG52" s="15">
        <v>0.99999964084957516</v>
      </c>
      <c r="BH52" s="35"/>
      <c r="BI52" s="14"/>
      <c r="BJ52" s="14" t="s">
        <v>2</v>
      </c>
      <c r="BK52" s="15">
        <v>0.99896504016027954</v>
      </c>
      <c r="BL52" s="35"/>
      <c r="BM52" s="14"/>
      <c r="BN52" s="14" t="s">
        <v>2</v>
      </c>
      <c r="BO52" s="15">
        <v>0.96046959228619144</v>
      </c>
      <c r="BP52" s="35"/>
      <c r="BQ52" s="14"/>
      <c r="BR52" s="14" t="s">
        <v>2</v>
      </c>
      <c r="BS52" s="15">
        <v>0.9999968447866725</v>
      </c>
      <c r="BT52" s="35"/>
      <c r="BU52" s="14"/>
      <c r="BV52" s="14" t="s">
        <v>2</v>
      </c>
      <c r="BW52" s="15">
        <v>0.97767973245880024</v>
      </c>
      <c r="BX52" s="35"/>
      <c r="BY52" s="14"/>
      <c r="BZ52" s="14" t="s">
        <v>2</v>
      </c>
      <c r="CA52" s="15">
        <v>0.9907362562785843</v>
      </c>
      <c r="CB52" s="35"/>
      <c r="CC52" s="14"/>
      <c r="CD52" s="14" t="s">
        <v>2</v>
      </c>
      <c r="CE52" s="15">
        <v>0.9599659121780767</v>
      </c>
      <c r="CF52" s="35"/>
      <c r="CG52" s="14"/>
      <c r="CH52" s="14" t="s">
        <v>2</v>
      </c>
      <c r="CI52" s="15">
        <v>0.62687560721987534</v>
      </c>
      <c r="CJ52" s="35"/>
      <c r="CK52" s="14"/>
      <c r="CL52" s="14" t="s">
        <v>2</v>
      </c>
      <c r="CM52" s="15">
        <v>0.99999976619816799</v>
      </c>
      <c r="CN52" s="35"/>
      <c r="CO52" s="14"/>
      <c r="CP52" s="14" t="s">
        <v>2</v>
      </c>
      <c r="CQ52" s="15">
        <v>0.98697408841997858</v>
      </c>
      <c r="CR52" s="35"/>
      <c r="CS52" s="14"/>
      <c r="CT52" s="14" t="s">
        <v>2</v>
      </c>
      <c r="CU52" s="15">
        <v>0.99999999994101496</v>
      </c>
      <c r="CV52" s="35"/>
      <c r="CW52" s="14"/>
      <c r="CX52" s="14" t="s">
        <v>2</v>
      </c>
      <c r="CY52" s="15">
        <v>0.99982821782543407</v>
      </c>
      <c r="CZ52" s="35"/>
      <c r="DA52" s="14"/>
      <c r="DB52" s="14" t="s">
        <v>2</v>
      </c>
      <c r="DC52" s="15">
        <v>0.93156386294808857</v>
      </c>
      <c r="DD52" s="35"/>
      <c r="DE52" s="14"/>
      <c r="DF52" s="14" t="s">
        <v>2</v>
      </c>
      <c r="DG52" s="15">
        <v>0.69610243181208675</v>
      </c>
      <c r="DH52" s="35"/>
      <c r="DI52" s="14"/>
      <c r="DJ52" s="14" t="s">
        <v>2</v>
      </c>
      <c r="DK52" s="15">
        <v>0.97101773408497427</v>
      </c>
      <c r="DL52" s="35"/>
      <c r="DM52" s="14"/>
      <c r="DN52" s="14" t="s">
        <v>2</v>
      </c>
      <c r="DO52" s="15">
        <v>1.6072614387866668E-2</v>
      </c>
      <c r="DQ52" s="14"/>
      <c r="DR52" s="14" t="s">
        <v>2</v>
      </c>
      <c r="DS52" s="15">
        <v>3.5945902691365772E-2</v>
      </c>
      <c r="DU52" s="14"/>
      <c r="DV52" s="14" t="s">
        <v>2</v>
      </c>
      <c r="DW52" s="15">
        <v>0.38901326114886259</v>
      </c>
      <c r="DY52" s="14"/>
      <c r="DZ52" s="14" t="s">
        <v>2</v>
      </c>
      <c r="EA52" s="15">
        <v>1.8259972703605909E-3</v>
      </c>
      <c r="EC52" s="14"/>
      <c r="ED52" s="14" t="s">
        <v>2</v>
      </c>
      <c r="EE52" s="15">
        <v>1.7019747276658781E-2</v>
      </c>
    </row>
    <row r="53" spans="9:135" x14ac:dyDescent="0.4">
      <c r="I53" s="14"/>
      <c r="J53" s="14" t="s">
        <v>3</v>
      </c>
      <c r="K53" s="17">
        <v>6.3389701709937185E-8</v>
      </c>
      <c r="L53" s="34"/>
      <c r="M53" s="14"/>
      <c r="N53" s="14" t="s">
        <v>3</v>
      </c>
      <c r="O53" s="15">
        <v>0</v>
      </c>
      <c r="P53" s="35"/>
      <c r="Q53" s="14"/>
      <c r="R53" s="14" t="s">
        <v>3</v>
      </c>
      <c r="S53" s="15">
        <v>0.67059426824504076</v>
      </c>
      <c r="T53" s="35"/>
      <c r="U53" s="14"/>
      <c r="V53" s="14" t="s">
        <v>3</v>
      </c>
      <c r="W53" s="15">
        <v>0.86365512177295967</v>
      </c>
      <c r="X53" s="35"/>
      <c r="Y53" s="14"/>
      <c r="Z53" s="14" t="s">
        <v>3</v>
      </c>
      <c r="AA53" s="15">
        <v>0.99828383891824657</v>
      </c>
      <c r="AB53" s="35"/>
      <c r="AC53" s="14"/>
      <c r="AD53" s="14" t="s">
        <v>3</v>
      </c>
      <c r="AE53" s="15">
        <v>0.99916916932303601</v>
      </c>
      <c r="AF53" s="35"/>
      <c r="AG53" s="14"/>
      <c r="AH53" s="14" t="s">
        <v>3</v>
      </c>
      <c r="AI53" s="15">
        <v>0.99369193671154377</v>
      </c>
      <c r="AJ53" s="35"/>
      <c r="AK53" s="14"/>
      <c r="AL53" s="14" t="s">
        <v>3</v>
      </c>
      <c r="AM53" s="15">
        <v>0.90897258299321582</v>
      </c>
      <c r="AN53" s="35"/>
      <c r="AO53" s="14"/>
      <c r="AP53" s="14" t="s">
        <v>3</v>
      </c>
      <c r="AQ53" s="17">
        <v>0.91166780464422892</v>
      </c>
      <c r="AR53" s="35"/>
      <c r="AS53" s="14"/>
      <c r="AT53" s="14" t="s">
        <v>3</v>
      </c>
      <c r="AU53" s="15">
        <v>0.99903709397493434</v>
      </c>
      <c r="AV53" s="35"/>
      <c r="AW53" s="14"/>
      <c r="AX53" s="14" t="s">
        <v>3</v>
      </c>
      <c r="AY53" s="15">
        <v>0.99984736653184303</v>
      </c>
      <c r="AZ53" s="35"/>
      <c r="BA53" s="14"/>
      <c r="BB53" s="14" t="s">
        <v>3</v>
      </c>
      <c r="BC53" s="15">
        <v>0.6626691501967692</v>
      </c>
      <c r="BD53" s="35"/>
      <c r="BE53" s="14"/>
      <c r="BF53" s="14" t="s">
        <v>3</v>
      </c>
      <c r="BG53" s="15">
        <v>1</v>
      </c>
      <c r="BH53" s="35"/>
      <c r="BI53" s="14"/>
      <c r="BJ53" s="14" t="s">
        <v>3</v>
      </c>
      <c r="BK53" s="15">
        <v>1</v>
      </c>
      <c r="BL53" s="35"/>
      <c r="BM53" s="14"/>
      <c r="BN53" s="14" t="s">
        <v>3</v>
      </c>
      <c r="BO53" s="15">
        <v>0.99770559428338534</v>
      </c>
      <c r="BP53" s="35"/>
      <c r="BQ53" s="14"/>
      <c r="BR53" s="14" t="s">
        <v>3</v>
      </c>
      <c r="BS53" s="15">
        <v>0.999999869603171</v>
      </c>
      <c r="BT53" s="35"/>
      <c r="BU53" s="14"/>
      <c r="BV53" s="14" t="s">
        <v>3</v>
      </c>
      <c r="BW53" s="15">
        <v>0.8613589721715692</v>
      </c>
      <c r="BX53" s="35"/>
      <c r="BY53" s="14"/>
      <c r="BZ53" s="14" t="s">
        <v>3</v>
      </c>
      <c r="CA53" s="15">
        <v>0.99999999999500999</v>
      </c>
      <c r="CB53" s="35"/>
      <c r="CC53" s="14"/>
      <c r="CD53" s="14" t="s">
        <v>3</v>
      </c>
      <c r="CE53" s="15">
        <v>0.99999962430745382</v>
      </c>
      <c r="CF53" s="35"/>
      <c r="CG53" s="14"/>
      <c r="CH53" s="14" t="s">
        <v>3</v>
      </c>
      <c r="CI53" s="15">
        <v>0.59002456899211964</v>
      </c>
      <c r="CJ53" s="35"/>
      <c r="CK53" s="14"/>
      <c r="CL53" s="14" t="s">
        <v>3</v>
      </c>
      <c r="CM53" s="15">
        <v>0.99999999999938649</v>
      </c>
      <c r="CN53" s="35"/>
      <c r="CO53" s="14"/>
      <c r="CP53" s="14" t="s">
        <v>3</v>
      </c>
      <c r="CQ53" s="15">
        <v>0.99999998029775983</v>
      </c>
      <c r="CR53" s="35"/>
      <c r="CS53" s="14"/>
      <c r="CT53" s="14" t="s">
        <v>3</v>
      </c>
      <c r="CU53" s="15">
        <v>0.83605150643801618</v>
      </c>
      <c r="CV53" s="35"/>
      <c r="CW53" s="14"/>
      <c r="CX53" s="14" t="s">
        <v>3</v>
      </c>
      <c r="CY53" s="15">
        <v>0.94435662529167474</v>
      </c>
      <c r="CZ53" s="35"/>
      <c r="DA53" s="14"/>
      <c r="DB53" s="14" t="s">
        <v>3</v>
      </c>
      <c r="DC53" s="15">
        <v>0.99999996644874367</v>
      </c>
      <c r="DD53" s="35"/>
      <c r="DE53" s="14"/>
      <c r="DF53" s="14" t="s">
        <v>3</v>
      </c>
      <c r="DG53" s="15">
        <v>0.99958087141812602</v>
      </c>
      <c r="DH53" s="35"/>
      <c r="DI53" s="14"/>
      <c r="DJ53" s="14" t="s">
        <v>3</v>
      </c>
      <c r="DK53" s="15">
        <v>0.95059523846753569</v>
      </c>
      <c r="DL53" s="35"/>
      <c r="DM53" s="14"/>
      <c r="DN53" s="14" t="s">
        <v>3</v>
      </c>
      <c r="DO53" s="15">
        <v>1.7481294135857084E-4</v>
      </c>
      <c r="DQ53" s="14"/>
      <c r="DR53" s="14" t="s">
        <v>3</v>
      </c>
      <c r="DS53" s="15">
        <v>8.6953217589447185E-5</v>
      </c>
      <c r="DU53" s="14"/>
      <c r="DV53" s="14" t="s">
        <v>3</v>
      </c>
      <c r="DW53" s="15">
        <v>0.99825851315083436</v>
      </c>
      <c r="DY53" s="14"/>
      <c r="DZ53" s="14" t="s">
        <v>3</v>
      </c>
      <c r="EA53" s="15">
        <v>1.0351192472335402E-3</v>
      </c>
      <c r="EC53" s="14"/>
      <c r="ED53" s="14" t="s">
        <v>3</v>
      </c>
      <c r="EE53" s="15">
        <v>2.9507545150923242E-2</v>
      </c>
    </row>
    <row r="54" spans="9:135" x14ac:dyDescent="0.4">
      <c r="I54" s="14"/>
      <c r="J54" s="14" t="s">
        <v>7</v>
      </c>
      <c r="K54" s="17">
        <v>1.2204681709704346E-12</v>
      </c>
      <c r="L54" s="34"/>
      <c r="M54" s="14"/>
      <c r="N54" s="14" t="s">
        <v>7</v>
      </c>
      <c r="O54" s="15">
        <v>0</v>
      </c>
      <c r="P54" s="35"/>
      <c r="Q54" s="14"/>
      <c r="R54" s="14" t="s">
        <v>7</v>
      </c>
      <c r="S54" s="15">
        <v>0.67059426824504076</v>
      </c>
      <c r="T54" s="35"/>
      <c r="U54" s="14"/>
      <c r="V54" s="14" t="s">
        <v>7</v>
      </c>
      <c r="W54" s="15">
        <v>0.97396878029478706</v>
      </c>
      <c r="X54" s="35"/>
      <c r="Y54" s="14"/>
      <c r="Z54" s="14" t="s">
        <v>7</v>
      </c>
      <c r="AA54" s="15">
        <v>0.98222228334479389</v>
      </c>
      <c r="AB54" s="35"/>
      <c r="AC54" s="14"/>
      <c r="AD54" s="14" t="s">
        <v>7</v>
      </c>
      <c r="AE54" s="15">
        <v>0.9983708688175843</v>
      </c>
      <c r="AF54" s="35"/>
      <c r="AG54" s="14"/>
      <c r="AH54" s="14" t="s">
        <v>7</v>
      </c>
      <c r="AI54" s="15">
        <v>0.94118922045036046</v>
      </c>
      <c r="AJ54" s="35"/>
      <c r="AK54" s="14"/>
      <c r="AL54" s="14" t="s">
        <v>7</v>
      </c>
      <c r="AM54" s="15">
        <v>0.87858522662537653</v>
      </c>
      <c r="AN54" s="35"/>
      <c r="AO54" s="14"/>
      <c r="AP54" s="14" t="s">
        <v>7</v>
      </c>
      <c r="AQ54" s="17">
        <v>0.88975678724624396</v>
      </c>
      <c r="AR54" s="35"/>
      <c r="AS54" s="14"/>
      <c r="AT54" s="14" t="s">
        <v>7</v>
      </c>
      <c r="AU54" s="15">
        <v>0.99550728751589757</v>
      </c>
      <c r="AV54" s="35"/>
      <c r="AW54" s="14"/>
      <c r="AX54" s="14" t="s">
        <v>7</v>
      </c>
      <c r="AY54" s="15">
        <v>0.99999304438009962</v>
      </c>
      <c r="AZ54" s="35"/>
      <c r="BA54" s="14"/>
      <c r="BB54" s="14" t="s">
        <v>7</v>
      </c>
      <c r="BC54" s="15">
        <v>0.97183539443757783</v>
      </c>
      <c r="BD54" s="35"/>
      <c r="BE54" s="14"/>
      <c r="BF54" s="14" t="s">
        <v>7</v>
      </c>
      <c r="BG54" s="15">
        <v>0.99992291471955752</v>
      </c>
      <c r="BH54" s="35"/>
      <c r="BI54" s="14"/>
      <c r="BJ54" s="14" t="s">
        <v>7</v>
      </c>
      <c r="BK54" s="15">
        <v>0.99997661187870157</v>
      </c>
      <c r="BL54" s="35"/>
      <c r="BM54" s="14"/>
      <c r="BN54" s="14" t="s">
        <v>7</v>
      </c>
      <c r="BO54" s="15">
        <v>0.99999999929483729</v>
      </c>
      <c r="BP54" s="35"/>
      <c r="BQ54" s="14"/>
      <c r="BR54" s="14" t="s">
        <v>7</v>
      </c>
      <c r="BS54" s="15">
        <v>0.99999924267423701</v>
      </c>
      <c r="BT54" s="35"/>
      <c r="BU54" s="14"/>
      <c r="BV54" s="14" t="s">
        <v>7</v>
      </c>
      <c r="BW54" s="15">
        <v>0.9999990227394232</v>
      </c>
      <c r="BX54" s="35"/>
      <c r="BY54" s="14"/>
      <c r="BZ54" s="14" t="s">
        <v>7</v>
      </c>
      <c r="CA54" s="15">
        <v>0.99999999999500999</v>
      </c>
      <c r="CB54" s="35"/>
      <c r="CC54" s="14"/>
      <c r="CD54" s="14" t="s">
        <v>7</v>
      </c>
      <c r="CE54" s="15">
        <v>0.98454942386554889</v>
      </c>
      <c r="CF54" s="35"/>
      <c r="CG54" s="14"/>
      <c r="CH54" s="14" t="s">
        <v>7</v>
      </c>
      <c r="CI54" s="15">
        <v>0.9996726963517345</v>
      </c>
      <c r="CJ54" s="35"/>
      <c r="CK54" s="14"/>
      <c r="CL54" s="14" t="s">
        <v>7</v>
      </c>
      <c r="CM54" s="15">
        <v>0.99999976619816799</v>
      </c>
      <c r="CN54" s="35"/>
      <c r="CO54" s="14"/>
      <c r="CP54" s="14" t="s">
        <v>7</v>
      </c>
      <c r="CQ54" s="15">
        <v>0.87978846460539839</v>
      </c>
      <c r="CR54" s="35"/>
      <c r="CS54" s="14"/>
      <c r="CT54" s="14" t="s">
        <v>7</v>
      </c>
      <c r="CU54" s="15">
        <v>0.98287241147776538</v>
      </c>
      <c r="CV54" s="35"/>
      <c r="CW54" s="14"/>
      <c r="CX54" s="14" t="s">
        <v>7</v>
      </c>
      <c r="CY54" s="15">
        <v>0.99996804496363056</v>
      </c>
      <c r="CZ54" s="35"/>
      <c r="DA54" s="14"/>
      <c r="DB54" s="14" t="s">
        <v>7</v>
      </c>
      <c r="DC54" s="15">
        <v>0.99995681710974071</v>
      </c>
      <c r="DD54" s="35"/>
      <c r="DE54" s="14"/>
      <c r="DF54" s="14" t="s">
        <v>7</v>
      </c>
      <c r="DG54" s="15">
        <v>0.99999999996429245</v>
      </c>
      <c r="DH54" s="35"/>
      <c r="DI54" s="14"/>
      <c r="DJ54" s="14" t="s">
        <v>7</v>
      </c>
      <c r="DK54" s="15">
        <v>0.99896277914056708</v>
      </c>
      <c r="DL54" s="35"/>
      <c r="DM54" s="14"/>
      <c r="DN54" s="14" t="s">
        <v>7</v>
      </c>
      <c r="DO54" s="15">
        <v>4.2832681845794696E-10</v>
      </c>
      <c r="DQ54" s="14"/>
      <c r="DR54" s="14" t="s">
        <v>7</v>
      </c>
      <c r="DS54" s="15">
        <v>2.0252353127858669E-9</v>
      </c>
      <c r="DU54" s="14"/>
      <c r="DV54" s="14" t="s">
        <v>7</v>
      </c>
      <c r="DW54" s="15">
        <v>0.11832780591108938</v>
      </c>
      <c r="DY54" s="14"/>
      <c r="DZ54" s="14" t="s">
        <v>7</v>
      </c>
      <c r="EA54" s="15">
        <v>2.4072743798342344E-11</v>
      </c>
      <c r="EC54" s="14"/>
      <c r="ED54" s="14" t="s">
        <v>7</v>
      </c>
      <c r="EE54" s="15">
        <v>4.6724302205092272E-10</v>
      </c>
    </row>
    <row r="55" spans="9:135" x14ac:dyDescent="0.4">
      <c r="I55" s="14"/>
      <c r="J55" s="14" t="s">
        <v>8</v>
      </c>
      <c r="K55" s="17">
        <v>1.1610712391529887E-12</v>
      </c>
      <c r="L55" s="34"/>
      <c r="M55" s="14"/>
      <c r="N55" s="14" t="s">
        <v>8</v>
      </c>
      <c r="O55" s="15">
        <v>0</v>
      </c>
      <c r="P55" s="35"/>
      <c r="Q55" s="14"/>
      <c r="R55" s="14" t="s">
        <v>8</v>
      </c>
      <c r="S55" s="15">
        <v>0.99932935460157779</v>
      </c>
      <c r="T55" s="35"/>
      <c r="U55" s="14"/>
      <c r="V55" s="14" t="s">
        <v>8</v>
      </c>
      <c r="W55" s="15">
        <v>0.15350564728909422</v>
      </c>
      <c r="X55" s="35"/>
      <c r="Y55" s="14"/>
      <c r="Z55" s="14" t="s">
        <v>8</v>
      </c>
      <c r="AA55" s="15">
        <v>0.92312749064226562</v>
      </c>
      <c r="AB55" s="35"/>
      <c r="AC55" s="14"/>
      <c r="AD55" s="14" t="s">
        <v>8</v>
      </c>
      <c r="AE55" s="15">
        <v>0.9336042513778986</v>
      </c>
      <c r="AF55" s="35"/>
      <c r="AG55" s="14"/>
      <c r="AH55" s="14" t="s">
        <v>8</v>
      </c>
      <c r="AI55" s="15">
        <v>0.57151430719881968</v>
      </c>
      <c r="AJ55" s="35"/>
      <c r="AK55" s="14"/>
      <c r="AL55" s="14" t="s">
        <v>8</v>
      </c>
      <c r="AM55" s="15">
        <v>0.71331811269333523</v>
      </c>
      <c r="AN55" s="35"/>
      <c r="AO55" s="14"/>
      <c r="AP55" s="14" t="s">
        <v>8</v>
      </c>
      <c r="AQ55" s="17">
        <v>0.72541986078326748</v>
      </c>
      <c r="AR55" s="35"/>
      <c r="AS55" s="14"/>
      <c r="AT55" s="14" t="s">
        <v>8</v>
      </c>
      <c r="AU55" s="15">
        <v>0.79600733550789093</v>
      </c>
      <c r="AV55" s="35"/>
      <c r="AW55" s="14"/>
      <c r="AX55" s="14" t="s">
        <v>8</v>
      </c>
      <c r="AY55" s="15">
        <v>0.99999304438009962</v>
      </c>
      <c r="AZ55" s="35"/>
      <c r="BA55" s="14"/>
      <c r="BB55" s="14" t="s">
        <v>8</v>
      </c>
      <c r="BC55" s="15">
        <v>0.31958489869565765</v>
      </c>
      <c r="BD55" s="35"/>
      <c r="BE55" s="14"/>
      <c r="BF55" s="14" t="s">
        <v>8</v>
      </c>
      <c r="BG55" s="15">
        <v>1</v>
      </c>
      <c r="BH55" s="35"/>
      <c r="BI55" s="14"/>
      <c r="BJ55" s="14" t="s">
        <v>8</v>
      </c>
      <c r="BK55" s="15">
        <v>0.99634188085760089</v>
      </c>
      <c r="BL55" s="35"/>
      <c r="BM55" s="14"/>
      <c r="BN55" s="14" t="s">
        <v>8</v>
      </c>
      <c r="BO55" s="15">
        <v>0.99979439986430763</v>
      </c>
      <c r="BP55" s="35"/>
      <c r="BQ55" s="14"/>
      <c r="BR55" s="14" t="s">
        <v>8</v>
      </c>
      <c r="BS55" s="15">
        <v>0.99556888627208573</v>
      </c>
      <c r="BT55" s="35"/>
      <c r="BU55" s="14"/>
      <c r="BV55" s="14" t="s">
        <v>8</v>
      </c>
      <c r="BW55" s="15">
        <v>0.9999990227394232</v>
      </c>
      <c r="BX55" s="35"/>
      <c r="BY55" s="14"/>
      <c r="BZ55" s="14" t="s">
        <v>8</v>
      </c>
      <c r="CA55" s="15">
        <v>1</v>
      </c>
      <c r="CB55" s="35"/>
      <c r="CC55" s="14"/>
      <c r="CD55" s="14" t="s">
        <v>8</v>
      </c>
      <c r="CE55" s="15">
        <v>0.98940829054157331</v>
      </c>
      <c r="CF55" s="35"/>
      <c r="CG55" s="14"/>
      <c r="CH55" s="14" t="s">
        <v>8</v>
      </c>
      <c r="CI55" s="15">
        <v>0.92435118145900996</v>
      </c>
      <c r="CJ55" s="35"/>
      <c r="CK55" s="14"/>
      <c r="CL55" s="14" t="s">
        <v>8</v>
      </c>
      <c r="CM55" s="15">
        <v>0.9999990180419891</v>
      </c>
      <c r="CN55" s="35"/>
      <c r="CO55" s="14"/>
      <c r="CP55" s="14" t="s">
        <v>8</v>
      </c>
      <c r="CQ55" s="15">
        <v>0.99914908115317624</v>
      </c>
      <c r="CR55" s="35"/>
      <c r="CS55" s="14"/>
      <c r="CT55" s="14" t="s">
        <v>8</v>
      </c>
      <c r="CU55" s="15">
        <v>0.99405208954342872</v>
      </c>
      <c r="CV55" s="35"/>
      <c r="CW55" s="14"/>
      <c r="CX55" s="14" t="s">
        <v>8</v>
      </c>
      <c r="CY55" s="15">
        <v>0.99805919120635023</v>
      </c>
      <c r="CZ55" s="35"/>
      <c r="DA55" s="14"/>
      <c r="DB55" s="14" t="s">
        <v>8</v>
      </c>
      <c r="DC55" s="15">
        <v>0.99999221137198813</v>
      </c>
      <c r="DD55" s="35"/>
      <c r="DE55" s="14"/>
      <c r="DF55" s="14" t="s">
        <v>8</v>
      </c>
      <c r="DG55" s="15">
        <v>0.99795070956706744</v>
      </c>
      <c r="DH55" s="35"/>
      <c r="DI55" s="14"/>
      <c r="DJ55" s="14" t="s">
        <v>8</v>
      </c>
      <c r="DK55" s="15">
        <v>0.99999999902506209</v>
      </c>
      <c r="DL55" s="35"/>
      <c r="DM55" s="14"/>
      <c r="DN55" s="14" t="s">
        <v>8</v>
      </c>
      <c r="DO55" s="15">
        <v>3.9093872583606526E-10</v>
      </c>
      <c r="DQ55" s="14"/>
      <c r="DR55" s="14" t="s">
        <v>8</v>
      </c>
      <c r="DS55" s="15">
        <v>2.0066993622336327E-9</v>
      </c>
      <c r="DU55" s="14"/>
      <c r="DV55" s="14" t="s">
        <v>8</v>
      </c>
      <c r="DW55" s="15">
        <v>9.9310088761156101E-2</v>
      </c>
      <c r="DY55" s="14"/>
      <c r="DZ55" s="14" t="s">
        <v>8</v>
      </c>
      <c r="EA55" s="15">
        <v>4.9241721811199568E-12</v>
      </c>
      <c r="EC55" s="14"/>
      <c r="ED55" s="14" t="s">
        <v>8</v>
      </c>
      <c r="EE55" s="15">
        <v>7.2073014223406062E-11</v>
      </c>
    </row>
    <row r="56" spans="9:135" x14ac:dyDescent="0.4">
      <c r="I56" s="14"/>
      <c r="J56" s="14" t="s">
        <v>4</v>
      </c>
      <c r="K56" s="17">
        <v>1.5614898491189688E-4</v>
      </c>
      <c r="L56" s="34"/>
      <c r="M56" s="14"/>
      <c r="N56" s="14" t="s">
        <v>4</v>
      </c>
      <c r="O56" s="15">
        <v>0</v>
      </c>
      <c r="P56" s="35"/>
      <c r="Q56" s="14"/>
      <c r="R56" s="14" t="s">
        <v>4</v>
      </c>
      <c r="S56" s="15">
        <v>0.99999999743672585</v>
      </c>
      <c r="T56" s="35"/>
      <c r="U56" s="14"/>
      <c r="V56" s="14" t="s">
        <v>4</v>
      </c>
      <c r="W56" s="15">
        <v>0.15350564728909422</v>
      </c>
      <c r="X56" s="35"/>
      <c r="Y56" s="14"/>
      <c r="Z56" s="14" t="s">
        <v>4</v>
      </c>
      <c r="AA56" s="15">
        <v>0.5749038153355055</v>
      </c>
      <c r="AB56" s="35"/>
      <c r="AC56" s="14"/>
      <c r="AD56" s="14" t="s">
        <v>4</v>
      </c>
      <c r="AE56" s="15">
        <v>0.99999991853411774</v>
      </c>
      <c r="AF56" s="35"/>
      <c r="AG56" s="14"/>
      <c r="AH56" s="14" t="s">
        <v>4</v>
      </c>
      <c r="AI56" s="15">
        <v>0.99665505511181407</v>
      </c>
      <c r="AJ56" s="35"/>
      <c r="AK56" s="14"/>
      <c r="AL56" s="14" t="s">
        <v>4</v>
      </c>
      <c r="AM56" s="15">
        <v>0.99999922330075464</v>
      </c>
      <c r="AN56" s="35"/>
      <c r="AO56" s="14"/>
      <c r="AP56" s="14" t="s">
        <v>4</v>
      </c>
      <c r="AQ56" s="17">
        <v>0.99999918021870271</v>
      </c>
      <c r="AR56" s="35"/>
      <c r="AS56" s="14"/>
      <c r="AT56" s="14" t="s">
        <v>4</v>
      </c>
      <c r="AU56" s="15">
        <v>0.96393435908753333</v>
      </c>
      <c r="AV56" s="35"/>
      <c r="AW56" s="14"/>
      <c r="AX56" s="14" t="s">
        <v>4</v>
      </c>
      <c r="AY56" s="15">
        <v>0.91198948688178183</v>
      </c>
      <c r="AZ56" s="35"/>
      <c r="BA56" s="14"/>
      <c r="BB56" s="14" t="s">
        <v>4</v>
      </c>
      <c r="BC56" s="15">
        <v>0.99929321520441139</v>
      </c>
      <c r="BD56" s="35"/>
      <c r="BE56" s="14"/>
      <c r="BF56" s="14" t="s">
        <v>4</v>
      </c>
      <c r="BG56" s="15">
        <v>0.99999999853288335</v>
      </c>
      <c r="BH56" s="35"/>
      <c r="BI56" s="14"/>
      <c r="BJ56" s="14" t="s">
        <v>4</v>
      </c>
      <c r="BK56" s="15">
        <v>0.99979518523949429</v>
      </c>
      <c r="BL56" s="35"/>
      <c r="BM56" s="14"/>
      <c r="BN56" s="14" t="s">
        <v>4</v>
      </c>
      <c r="BO56" s="15">
        <v>0.99435768852413231</v>
      </c>
      <c r="BP56" s="35"/>
      <c r="BQ56" s="14"/>
      <c r="BR56" s="14" t="s">
        <v>4</v>
      </c>
      <c r="BS56" s="15">
        <v>0.99713281452594249</v>
      </c>
      <c r="BT56" s="35"/>
      <c r="BU56" s="14"/>
      <c r="BV56" s="14" t="s">
        <v>4</v>
      </c>
      <c r="BW56" s="15">
        <v>0.99999996020395554</v>
      </c>
      <c r="BX56" s="35"/>
      <c r="BY56" s="14"/>
      <c r="BZ56" s="14" t="s">
        <v>4</v>
      </c>
      <c r="CA56" s="15">
        <v>0.99999999999500999</v>
      </c>
      <c r="CB56" s="35"/>
      <c r="CC56" s="14"/>
      <c r="CD56" s="14" t="s">
        <v>4</v>
      </c>
      <c r="CE56" s="15">
        <v>0.99980590927744772</v>
      </c>
      <c r="CF56" s="35"/>
      <c r="CG56" s="14"/>
      <c r="CH56" s="14" t="s">
        <v>4</v>
      </c>
      <c r="CI56" s="15">
        <v>0.98897537768574395</v>
      </c>
      <c r="CJ56" s="35"/>
      <c r="CK56" s="14"/>
      <c r="CL56" s="14" t="s">
        <v>4</v>
      </c>
      <c r="CM56" s="15">
        <v>0.9998951773837691</v>
      </c>
      <c r="CN56" s="35"/>
      <c r="CO56" s="14"/>
      <c r="CP56" s="14" t="s">
        <v>4</v>
      </c>
      <c r="CQ56" s="15">
        <v>0.99999998029775983</v>
      </c>
      <c r="CR56" s="35"/>
      <c r="CS56" s="14"/>
      <c r="CT56" s="14" t="s">
        <v>4</v>
      </c>
      <c r="CU56" s="15">
        <v>0.99934044395976807</v>
      </c>
      <c r="CV56" s="35"/>
      <c r="CW56" s="14"/>
      <c r="CX56" s="14" t="s">
        <v>4</v>
      </c>
      <c r="CY56" s="15">
        <v>0.98967470575319361</v>
      </c>
      <c r="CZ56" s="35"/>
      <c r="DA56" s="14"/>
      <c r="DB56" s="14" t="s">
        <v>4</v>
      </c>
      <c r="DC56" s="15">
        <v>0.99376109800596613</v>
      </c>
      <c r="DD56" s="35"/>
      <c r="DE56" s="14"/>
      <c r="DF56" s="14" t="s">
        <v>4</v>
      </c>
      <c r="DG56" s="15">
        <v>0.94450855332210226</v>
      </c>
      <c r="DH56" s="35"/>
      <c r="DI56" s="14"/>
      <c r="DJ56" s="14" t="s">
        <v>4</v>
      </c>
      <c r="DK56" s="15">
        <v>0.992644076936672</v>
      </c>
      <c r="DL56" s="35"/>
      <c r="DM56" s="14"/>
      <c r="DN56" s="14" t="s">
        <v>4</v>
      </c>
      <c r="DO56" s="15">
        <v>0.53693427701483842</v>
      </c>
      <c r="DQ56" s="14"/>
      <c r="DR56" s="14" t="s">
        <v>4</v>
      </c>
      <c r="DS56" s="15">
        <v>0.5490366448362467</v>
      </c>
      <c r="DU56" s="14"/>
      <c r="DV56" s="14" t="s">
        <v>4</v>
      </c>
      <c r="DW56" s="15">
        <v>0.99853133318602993</v>
      </c>
      <c r="DY56" s="14"/>
      <c r="DZ56" s="14" t="s">
        <v>4</v>
      </c>
      <c r="EA56" s="15">
        <v>0.99363465108316462</v>
      </c>
      <c r="EC56" s="14"/>
      <c r="ED56" s="14" t="s">
        <v>4</v>
      </c>
      <c r="EE56" s="15">
        <v>0.99960929651664443</v>
      </c>
    </row>
    <row r="57" spans="9:135" x14ac:dyDescent="0.4">
      <c r="I57" s="14"/>
      <c r="J57" s="14" t="s">
        <v>9</v>
      </c>
      <c r="K57" s="17">
        <v>1.1414202916171234E-12</v>
      </c>
      <c r="L57" s="34"/>
      <c r="M57" s="14"/>
      <c r="N57" s="14" t="s">
        <v>9</v>
      </c>
      <c r="O57" s="15">
        <v>0</v>
      </c>
      <c r="P57" s="35"/>
      <c r="Q57" s="14"/>
      <c r="R57" s="14" t="s">
        <v>9</v>
      </c>
      <c r="S57" s="15">
        <v>0.86142193202303696</v>
      </c>
      <c r="T57" s="35"/>
      <c r="U57" s="14"/>
      <c r="V57" s="14" t="s">
        <v>9</v>
      </c>
      <c r="W57" s="15">
        <v>0.29189466566702171</v>
      </c>
      <c r="X57" s="35"/>
      <c r="Y57" s="14"/>
      <c r="Z57" s="14" t="s">
        <v>9</v>
      </c>
      <c r="AA57" s="15">
        <v>0.19168486159655651</v>
      </c>
      <c r="AB57" s="35"/>
      <c r="AC57" s="14"/>
      <c r="AD57" s="14" t="s">
        <v>9</v>
      </c>
      <c r="AE57" s="15">
        <v>0.99999921177281592</v>
      </c>
      <c r="AF57" s="35"/>
      <c r="AG57" s="14"/>
      <c r="AH57" s="14" t="s">
        <v>9</v>
      </c>
      <c r="AI57" s="15">
        <v>0.99999960479446048</v>
      </c>
      <c r="AJ57" s="35"/>
      <c r="AK57" s="14"/>
      <c r="AL57" s="14" t="s">
        <v>9</v>
      </c>
      <c r="AM57" s="15">
        <v>0.99999266445096691</v>
      </c>
      <c r="AN57" s="35"/>
      <c r="AO57" s="14"/>
      <c r="AP57" s="14" t="s">
        <v>9</v>
      </c>
      <c r="AQ57" s="17">
        <v>0.99998485703764095</v>
      </c>
      <c r="AR57" s="35"/>
      <c r="AS57" s="14"/>
      <c r="AT57" s="14" t="s">
        <v>9</v>
      </c>
      <c r="AU57" s="15">
        <v>0.79600733550789093</v>
      </c>
      <c r="AV57" s="35"/>
      <c r="AW57" s="14"/>
      <c r="AX57" s="14" t="s">
        <v>9</v>
      </c>
      <c r="AY57" s="15">
        <v>0.99999997012030284</v>
      </c>
      <c r="AZ57" s="35"/>
      <c r="BA57" s="14"/>
      <c r="BB57" s="14" t="s">
        <v>9</v>
      </c>
      <c r="BC57" s="15">
        <v>0.9999962157634148</v>
      </c>
      <c r="BD57" s="35"/>
      <c r="BE57" s="14"/>
      <c r="BF57" s="14" t="s">
        <v>9</v>
      </c>
      <c r="BG57" s="15">
        <v>0.99959612252094554</v>
      </c>
      <c r="BH57" s="35"/>
      <c r="BI57" s="14"/>
      <c r="BJ57" s="14" t="s">
        <v>9</v>
      </c>
      <c r="BK57" s="15">
        <v>0.99896504016027954</v>
      </c>
      <c r="BL57" s="35"/>
      <c r="BM57" s="14"/>
      <c r="BN57" s="14" t="s">
        <v>9</v>
      </c>
      <c r="BO57" s="15">
        <v>0.99999999929483729</v>
      </c>
      <c r="BP57" s="35"/>
      <c r="BQ57" s="14"/>
      <c r="BR57" s="14" t="s">
        <v>9</v>
      </c>
      <c r="BS57" s="15">
        <v>0.9999968447866725</v>
      </c>
      <c r="BT57" s="35"/>
      <c r="BU57" s="14"/>
      <c r="BV57" s="14" t="s">
        <v>9</v>
      </c>
      <c r="BW57" s="15">
        <v>0.77934089373565663</v>
      </c>
      <c r="BX57" s="35"/>
      <c r="BY57" s="14"/>
      <c r="BZ57" s="14" t="s">
        <v>9</v>
      </c>
      <c r="CA57" s="15">
        <v>0.99999996733366736</v>
      </c>
      <c r="CB57" s="35"/>
      <c r="CC57" s="14"/>
      <c r="CD57" s="14" t="s">
        <v>9</v>
      </c>
      <c r="CE57" s="15">
        <v>0.97005302704577956</v>
      </c>
      <c r="CF57" s="35"/>
      <c r="CG57" s="14"/>
      <c r="CH57" s="14" t="s">
        <v>9</v>
      </c>
      <c r="CI57" s="15">
        <v>0.99999934364719489</v>
      </c>
      <c r="CJ57" s="35"/>
      <c r="CK57" s="14"/>
      <c r="CL57" s="14" t="s">
        <v>9</v>
      </c>
      <c r="CM57" s="15">
        <v>0.9998951773837691</v>
      </c>
      <c r="CN57" s="35"/>
      <c r="CO57" s="14"/>
      <c r="CP57" s="14" t="s">
        <v>9</v>
      </c>
      <c r="CQ57" s="15">
        <v>0.99999951283213639</v>
      </c>
      <c r="CR57" s="35"/>
      <c r="CS57" s="14"/>
      <c r="CT57" s="14" t="s">
        <v>9</v>
      </c>
      <c r="CU57" s="15">
        <v>0.9999999851444904</v>
      </c>
      <c r="CV57" s="35"/>
      <c r="CW57" s="14"/>
      <c r="CX57" s="14" t="s">
        <v>9</v>
      </c>
      <c r="CY57" s="15">
        <v>1</v>
      </c>
      <c r="CZ57" s="35"/>
      <c r="DA57" s="14"/>
      <c r="DB57" s="14" t="s">
        <v>9</v>
      </c>
      <c r="DC57" s="15">
        <v>0.98037067469601102</v>
      </c>
      <c r="DD57" s="35"/>
      <c r="DE57" s="14"/>
      <c r="DF57" s="14" t="s">
        <v>9</v>
      </c>
      <c r="DG57" s="15">
        <v>0.99302495554613079</v>
      </c>
      <c r="DH57" s="35"/>
      <c r="DI57" s="14"/>
      <c r="DJ57" s="14" t="s">
        <v>9</v>
      </c>
      <c r="DK57" s="15">
        <v>0.99999425393540875</v>
      </c>
      <c r="DL57" s="35"/>
      <c r="DM57" s="14"/>
      <c r="DN57" s="14" t="s">
        <v>9</v>
      </c>
      <c r="DO57" s="15">
        <v>1.0416538775981365E-7</v>
      </c>
      <c r="DQ57" s="14"/>
      <c r="DR57" s="14" t="s">
        <v>9</v>
      </c>
      <c r="DS57" s="15">
        <v>2.7313845707421791E-7</v>
      </c>
      <c r="DU57" s="14"/>
      <c r="DV57" s="14" t="s">
        <v>9</v>
      </c>
      <c r="DW57" s="15">
        <v>0.13838372531561982</v>
      </c>
      <c r="DY57" s="14"/>
      <c r="DZ57" s="14" t="s">
        <v>9</v>
      </c>
      <c r="EA57" s="15">
        <v>3.1783357723469408E-8</v>
      </c>
      <c r="EC57" s="14"/>
      <c r="ED57" s="14" t="s">
        <v>9</v>
      </c>
      <c r="EE57" s="15">
        <v>1.9493682592575112E-6</v>
      </c>
    </row>
    <row r="58" spans="9:135" x14ac:dyDescent="0.4">
      <c r="I58" s="14"/>
      <c r="J58" s="14" t="s">
        <v>10</v>
      </c>
      <c r="K58" s="24">
        <v>1.1430856261540612E-12</v>
      </c>
      <c r="L58" s="34"/>
      <c r="M58" s="14"/>
      <c r="N58" s="14" t="s">
        <v>10</v>
      </c>
      <c r="O58" s="15">
        <v>0</v>
      </c>
      <c r="P58" s="34"/>
      <c r="Q58" s="14"/>
      <c r="R58" s="14" t="s">
        <v>10</v>
      </c>
      <c r="S58" s="15">
        <v>0.99758012148176767</v>
      </c>
      <c r="T58" s="34"/>
      <c r="U58" s="14"/>
      <c r="V58" s="14" t="s">
        <v>10</v>
      </c>
      <c r="W58" s="15">
        <v>0.99999880058384205</v>
      </c>
      <c r="X58" s="34"/>
      <c r="Y58" s="14"/>
      <c r="Z58" s="14" t="s">
        <v>10</v>
      </c>
      <c r="AA58" s="15">
        <v>0.96880831104679832</v>
      </c>
      <c r="AB58" s="34"/>
      <c r="AC58" s="14"/>
      <c r="AD58" s="14" t="s">
        <v>10</v>
      </c>
      <c r="AE58" s="15">
        <v>0.84200819384165793</v>
      </c>
      <c r="AF58" s="34"/>
      <c r="AG58" s="14"/>
      <c r="AH58" s="14" t="s">
        <v>10</v>
      </c>
      <c r="AI58" s="15">
        <v>0.99665505511181407</v>
      </c>
      <c r="AJ58" s="34"/>
      <c r="AK58" s="14"/>
      <c r="AL58" s="14" t="s">
        <v>10</v>
      </c>
      <c r="AM58" s="15">
        <v>0.84328241865629638</v>
      </c>
      <c r="AN58" s="34"/>
      <c r="AO58" s="14"/>
      <c r="AP58" s="14" t="s">
        <v>10</v>
      </c>
      <c r="AQ58" s="24">
        <v>0.84981441082822029</v>
      </c>
      <c r="AR58" s="34"/>
      <c r="AS58" s="14"/>
      <c r="AT58" s="14" t="s">
        <v>10</v>
      </c>
      <c r="AU58" s="15">
        <v>0.79600733550789093</v>
      </c>
      <c r="AV58" s="34"/>
      <c r="AW58" s="14"/>
      <c r="AX58" s="14" t="s">
        <v>10</v>
      </c>
      <c r="AY58" s="15">
        <v>0.84788241625990901</v>
      </c>
      <c r="AZ58" s="34"/>
      <c r="BA58" s="14"/>
      <c r="BB58" s="14" t="s">
        <v>10</v>
      </c>
      <c r="BC58" s="15">
        <v>0.99999998396418155</v>
      </c>
      <c r="BD58" s="34"/>
      <c r="BE58" s="14"/>
      <c r="BF58" s="14" t="s">
        <v>10</v>
      </c>
      <c r="BG58" s="15">
        <v>0.99999964084957516</v>
      </c>
      <c r="BH58" s="34"/>
      <c r="BI58" s="14"/>
      <c r="BJ58" s="14" t="s">
        <v>10</v>
      </c>
      <c r="BK58" s="15">
        <v>0.99999999584240895</v>
      </c>
      <c r="BL58" s="34"/>
      <c r="BM58" s="14"/>
      <c r="BN58" s="14" t="s">
        <v>10</v>
      </c>
      <c r="BO58" s="15">
        <v>0.99999982604638138</v>
      </c>
      <c r="BP58" s="34"/>
      <c r="BQ58" s="14"/>
      <c r="BR58" s="14" t="s">
        <v>10</v>
      </c>
      <c r="BS58" s="15">
        <v>0.99894072065840689</v>
      </c>
      <c r="BT58" s="34"/>
      <c r="BU58" s="14"/>
      <c r="BV58" s="14" t="s">
        <v>10</v>
      </c>
      <c r="BW58" s="15">
        <v>0.99938368295626223</v>
      </c>
      <c r="BX58" s="34"/>
      <c r="BY58" s="14"/>
      <c r="BZ58" s="14" t="s">
        <v>10</v>
      </c>
      <c r="CA58" s="15">
        <v>0.99927991336715305</v>
      </c>
      <c r="CB58" s="34"/>
      <c r="CC58" s="14"/>
      <c r="CD58" s="14" t="s">
        <v>10</v>
      </c>
      <c r="CE58" s="15">
        <v>0.99999962430745382</v>
      </c>
      <c r="CF58" s="34"/>
      <c r="CG58" s="14"/>
      <c r="CH58" s="14" t="s">
        <v>10</v>
      </c>
      <c r="CI58" s="15">
        <v>0.99999999998949129</v>
      </c>
      <c r="CJ58" s="34"/>
      <c r="CK58" s="14"/>
      <c r="CL58" s="14" t="s">
        <v>10</v>
      </c>
      <c r="CM58" s="15">
        <v>0.99999999593606204</v>
      </c>
      <c r="CN58" s="34"/>
      <c r="CO58" s="14"/>
      <c r="CP58" s="14" t="s">
        <v>10</v>
      </c>
      <c r="CQ58" s="15">
        <v>0.99914908115317613</v>
      </c>
      <c r="CR58" s="34"/>
      <c r="CS58" s="14"/>
      <c r="CT58" s="14" t="s">
        <v>10</v>
      </c>
      <c r="CU58" s="15">
        <v>0.99975076859700773</v>
      </c>
      <c r="CV58" s="34"/>
      <c r="CW58" s="14"/>
      <c r="CX58" s="14" t="s">
        <v>10</v>
      </c>
      <c r="CY58" s="15">
        <v>0.99805919120635023</v>
      </c>
      <c r="CZ58" s="34"/>
      <c r="DA58" s="14"/>
      <c r="DB58" s="14" t="s">
        <v>10</v>
      </c>
      <c r="DC58" s="15">
        <v>0.99999221137198813</v>
      </c>
      <c r="DD58" s="34"/>
      <c r="DE58" s="14"/>
      <c r="DF58" s="14" t="s">
        <v>10</v>
      </c>
      <c r="DG58" s="15">
        <v>0.99998781517835023</v>
      </c>
      <c r="DH58" s="34"/>
      <c r="DI58" s="14"/>
      <c r="DJ58" s="14" t="s">
        <v>10</v>
      </c>
      <c r="DK58" s="15">
        <v>0.83996042890999534</v>
      </c>
      <c r="DL58" s="35"/>
      <c r="DM58" s="14"/>
      <c r="DN58" s="14" t="s">
        <v>10</v>
      </c>
      <c r="DO58" s="15">
        <v>4.3916213443573326E-8</v>
      </c>
      <c r="DQ58" s="14"/>
      <c r="DR58" s="14" t="s">
        <v>10</v>
      </c>
      <c r="DS58" s="15">
        <v>2.6211078929527787E-7</v>
      </c>
      <c r="DU58" s="14"/>
      <c r="DV58" s="14" t="s">
        <v>10</v>
      </c>
      <c r="DW58" s="15">
        <v>0.14568452252959541</v>
      </c>
      <c r="DY58" s="14"/>
      <c r="DZ58" s="14" t="s">
        <v>10</v>
      </c>
      <c r="EA58" s="15">
        <v>8.6980316282847525E-9</v>
      </c>
      <c r="EC58" s="14"/>
      <c r="ED58" s="14" t="s">
        <v>10</v>
      </c>
      <c r="EE58" s="15">
        <v>1.0603806577247354E-7</v>
      </c>
    </row>
    <row r="59" spans="9:135" x14ac:dyDescent="0.4">
      <c r="I59" s="18" t="s">
        <v>9</v>
      </c>
      <c r="J59" s="18" t="s">
        <v>6</v>
      </c>
      <c r="K59" s="17">
        <v>4.1341705614428292E-8</v>
      </c>
      <c r="L59" s="34"/>
      <c r="M59" s="18" t="s">
        <v>9</v>
      </c>
      <c r="N59" s="18" t="s">
        <v>6</v>
      </c>
      <c r="O59" s="15">
        <v>0</v>
      </c>
      <c r="P59" s="35"/>
      <c r="Q59" s="18" t="s">
        <v>9</v>
      </c>
      <c r="R59" s="18" t="s">
        <v>6</v>
      </c>
      <c r="S59" s="15">
        <v>0.22636275644993475</v>
      </c>
      <c r="T59" s="35"/>
      <c r="U59" s="18" t="s">
        <v>9</v>
      </c>
      <c r="V59" s="18" t="s">
        <v>6</v>
      </c>
      <c r="W59" s="15">
        <v>0.29189466566702171</v>
      </c>
      <c r="X59" s="35"/>
      <c r="Y59" s="18" t="s">
        <v>9</v>
      </c>
      <c r="Z59" s="18" t="s">
        <v>6</v>
      </c>
      <c r="AA59" s="15">
        <v>0.13642261052630156</v>
      </c>
      <c r="AB59" s="35"/>
      <c r="AC59" s="18" t="s">
        <v>9</v>
      </c>
      <c r="AD59" s="18" t="s">
        <v>6</v>
      </c>
      <c r="AE59" s="15">
        <v>0.9810511985118282</v>
      </c>
      <c r="AF59" s="35"/>
      <c r="AG59" s="18" t="s">
        <v>9</v>
      </c>
      <c r="AH59" s="18" t="s">
        <v>6</v>
      </c>
      <c r="AI59" s="15">
        <v>0.99665505511181407</v>
      </c>
      <c r="AJ59" s="35"/>
      <c r="AK59" s="18" t="s">
        <v>9</v>
      </c>
      <c r="AL59" s="18" t="s">
        <v>6</v>
      </c>
      <c r="AM59" s="15">
        <v>0.84328241865630038</v>
      </c>
      <c r="AN59" s="35"/>
      <c r="AO59" s="18" t="s">
        <v>9</v>
      </c>
      <c r="AP59" s="18" t="s">
        <v>6</v>
      </c>
      <c r="AQ59" s="17">
        <v>0.82988693515711387</v>
      </c>
      <c r="AR59" s="35"/>
      <c r="AS59" s="18" t="s">
        <v>9</v>
      </c>
      <c r="AT59" s="18" t="s">
        <v>6</v>
      </c>
      <c r="AU59" s="15">
        <v>0.61401526823430097</v>
      </c>
      <c r="AV59" s="35"/>
      <c r="AW59" s="18" t="s">
        <v>9</v>
      </c>
      <c r="AX59" s="18" t="s">
        <v>6</v>
      </c>
      <c r="AY59" s="15">
        <v>0.67203321210605482</v>
      </c>
      <c r="AZ59" s="35"/>
      <c r="BA59" s="18" t="s">
        <v>9</v>
      </c>
      <c r="BB59" s="18" t="s">
        <v>6</v>
      </c>
      <c r="BC59" s="15">
        <v>0.57074020517711288</v>
      </c>
      <c r="BD59" s="35"/>
      <c r="BE59" s="18" t="s">
        <v>9</v>
      </c>
      <c r="BF59" s="18" t="s">
        <v>6</v>
      </c>
      <c r="BG59" s="15">
        <v>0.80187067361927067</v>
      </c>
      <c r="BH59" s="35"/>
      <c r="BI59" s="18" t="s">
        <v>9</v>
      </c>
      <c r="BJ59" s="18" t="s">
        <v>6</v>
      </c>
      <c r="BK59" s="15">
        <v>0.99999999584240895</v>
      </c>
      <c r="BL59" s="35"/>
      <c r="BM59" s="18" t="s">
        <v>9</v>
      </c>
      <c r="BN59" s="18" t="s">
        <v>6</v>
      </c>
      <c r="BO59" s="15">
        <v>0.99979439986430763</v>
      </c>
      <c r="BP59" s="35"/>
      <c r="BQ59" s="18" t="s">
        <v>9</v>
      </c>
      <c r="BR59" s="18" t="s">
        <v>6</v>
      </c>
      <c r="BS59" s="15">
        <v>0.99998956487732238</v>
      </c>
      <c r="BT59" s="35"/>
      <c r="BU59" s="18" t="s">
        <v>9</v>
      </c>
      <c r="BV59" s="18" t="s">
        <v>6</v>
      </c>
      <c r="BW59" s="15">
        <v>0.68313391290540681</v>
      </c>
      <c r="BX59" s="35"/>
      <c r="BY59" s="18" t="s">
        <v>9</v>
      </c>
      <c r="BZ59" s="18" t="s">
        <v>6</v>
      </c>
      <c r="CA59" s="15">
        <v>0.99993136175657804</v>
      </c>
      <c r="CB59" s="35"/>
      <c r="CC59" s="18" t="s">
        <v>9</v>
      </c>
      <c r="CD59" s="18" t="s">
        <v>6</v>
      </c>
      <c r="CE59" s="15">
        <v>0.99730464310393963</v>
      </c>
      <c r="CF59" s="35"/>
      <c r="CG59" s="18" t="s">
        <v>9</v>
      </c>
      <c r="CH59" s="18" t="s">
        <v>6</v>
      </c>
      <c r="CI59" s="15">
        <v>0.59002456899211342</v>
      </c>
      <c r="CJ59" s="35"/>
      <c r="CK59" s="18" t="s">
        <v>9</v>
      </c>
      <c r="CL59" s="18" t="s">
        <v>6</v>
      </c>
      <c r="CM59" s="15">
        <v>0.9999999600105951</v>
      </c>
      <c r="CN59" s="35"/>
      <c r="CO59" s="18" t="s">
        <v>9</v>
      </c>
      <c r="CP59" s="18" t="s">
        <v>6</v>
      </c>
      <c r="CQ59" s="15">
        <v>0.99989687350002676</v>
      </c>
      <c r="CR59" s="35"/>
      <c r="CS59" s="18" t="s">
        <v>9</v>
      </c>
      <c r="CT59" s="18" t="s">
        <v>6</v>
      </c>
      <c r="CU59" s="15">
        <v>0.99998027600877037</v>
      </c>
      <c r="CV59" s="35"/>
      <c r="CW59" s="18" t="s">
        <v>9</v>
      </c>
      <c r="CX59" s="18" t="s">
        <v>6</v>
      </c>
      <c r="CY59" s="15">
        <v>0.99934743220985278</v>
      </c>
      <c r="CZ59" s="35"/>
      <c r="DA59" s="18" t="s">
        <v>9</v>
      </c>
      <c r="DB59" s="18" t="s">
        <v>6</v>
      </c>
      <c r="DC59" s="15">
        <v>0.99982984533162877</v>
      </c>
      <c r="DD59" s="35"/>
      <c r="DE59" s="18" t="s">
        <v>9</v>
      </c>
      <c r="DF59" s="18" t="s">
        <v>6</v>
      </c>
      <c r="DG59" s="15">
        <v>0.99999784574981909</v>
      </c>
      <c r="DH59" s="35"/>
      <c r="DI59" s="18" t="s">
        <v>9</v>
      </c>
      <c r="DJ59" s="18" t="s">
        <v>6</v>
      </c>
      <c r="DK59" s="15">
        <v>0.97101773408497249</v>
      </c>
      <c r="DL59" s="35"/>
      <c r="DM59" s="18" t="s">
        <v>9</v>
      </c>
      <c r="DN59" s="18" t="s">
        <v>6</v>
      </c>
      <c r="DO59" s="15">
        <v>2.2682744792556608E-2</v>
      </c>
      <c r="DQ59" s="18" t="s">
        <v>9</v>
      </c>
      <c r="DR59" s="18" t="s">
        <v>6</v>
      </c>
      <c r="DS59" s="15">
        <v>1.3870243781893721E-2</v>
      </c>
      <c r="DU59" s="18" t="s">
        <v>9</v>
      </c>
      <c r="DV59" s="18" t="s">
        <v>6</v>
      </c>
      <c r="DW59" s="15">
        <v>0.99999999959793195</v>
      </c>
      <c r="DY59" s="18" t="s">
        <v>9</v>
      </c>
      <c r="DZ59" s="18" t="s">
        <v>6</v>
      </c>
      <c r="EA59" s="15">
        <v>3.4353300465173042E-4</v>
      </c>
      <c r="EC59" s="18" t="s">
        <v>9</v>
      </c>
      <c r="ED59" s="18" t="s">
        <v>6</v>
      </c>
      <c r="EE59" s="15">
        <v>2.4410841778597758E-2</v>
      </c>
    </row>
    <row r="60" spans="9:135" x14ac:dyDescent="0.4">
      <c r="I60" s="18"/>
      <c r="J60" s="18" t="s">
        <v>2</v>
      </c>
      <c r="K60" s="17">
        <v>7.0999872647803386E-12</v>
      </c>
      <c r="L60" s="34"/>
      <c r="M60" s="18"/>
      <c r="N60" s="18" t="s">
        <v>2</v>
      </c>
      <c r="O60" s="15">
        <v>0</v>
      </c>
      <c r="P60" s="35"/>
      <c r="Q60" s="18"/>
      <c r="R60" s="18" t="s">
        <v>2</v>
      </c>
      <c r="S60" s="15">
        <v>0.67059426824504076</v>
      </c>
      <c r="T60" s="35"/>
      <c r="U60" s="18"/>
      <c r="V60" s="18" t="s">
        <v>2</v>
      </c>
      <c r="W60" s="15">
        <v>0.80246844160131969</v>
      </c>
      <c r="X60" s="35"/>
      <c r="Y60" s="18"/>
      <c r="Z60" s="18" t="s">
        <v>2</v>
      </c>
      <c r="AA60" s="15">
        <v>0.45840274748277221</v>
      </c>
      <c r="AB60" s="35"/>
      <c r="AC60" s="18"/>
      <c r="AD60" s="18" t="s">
        <v>2</v>
      </c>
      <c r="AE60" s="15">
        <v>0.9983708688175843</v>
      </c>
      <c r="AF60" s="35"/>
      <c r="AG60" s="18"/>
      <c r="AH60" s="18" t="s">
        <v>2</v>
      </c>
      <c r="AI60" s="15">
        <v>1</v>
      </c>
      <c r="AJ60" s="35"/>
      <c r="AK60" s="18"/>
      <c r="AL60" s="18" t="s">
        <v>2</v>
      </c>
      <c r="AM60" s="15">
        <v>0.99999996844731909</v>
      </c>
      <c r="AN60" s="35"/>
      <c r="AO60" s="18"/>
      <c r="AP60" s="18" t="s">
        <v>2</v>
      </c>
      <c r="AQ60" s="17">
        <v>0.99999988803114559</v>
      </c>
      <c r="AR60" s="35"/>
      <c r="AS60" s="18"/>
      <c r="AT60" s="18" t="s">
        <v>2</v>
      </c>
      <c r="AU60" s="15">
        <v>0.98549619123384169</v>
      </c>
      <c r="AV60" s="35"/>
      <c r="AW60" s="18"/>
      <c r="AX60" s="18" t="s">
        <v>2</v>
      </c>
      <c r="AY60" s="15">
        <v>0.99999304438009962</v>
      </c>
      <c r="AZ60" s="35"/>
      <c r="BA60" s="18"/>
      <c r="BB60" s="18" t="s">
        <v>2</v>
      </c>
      <c r="BC60" s="15">
        <v>0.98892492470745352</v>
      </c>
      <c r="BD60" s="35"/>
      <c r="BE60" s="18"/>
      <c r="BF60" s="18" t="s">
        <v>2</v>
      </c>
      <c r="BG60" s="15">
        <v>0.99999145237049258</v>
      </c>
      <c r="BH60" s="35"/>
      <c r="BI60" s="18"/>
      <c r="BJ60" s="18" t="s">
        <v>2</v>
      </c>
      <c r="BK60" s="15">
        <v>1</v>
      </c>
      <c r="BL60" s="35"/>
      <c r="BM60" s="18"/>
      <c r="BN60" s="18" t="s">
        <v>2</v>
      </c>
      <c r="BO60" s="15">
        <v>0.93678486705225694</v>
      </c>
      <c r="BP60" s="35"/>
      <c r="BQ60" s="18"/>
      <c r="BR60" s="18" t="s">
        <v>2</v>
      </c>
      <c r="BS60" s="15">
        <v>1</v>
      </c>
      <c r="BT60" s="35"/>
      <c r="BU60" s="18"/>
      <c r="BV60" s="18" t="s">
        <v>2</v>
      </c>
      <c r="BW60" s="15">
        <v>0.23150136868832383</v>
      </c>
      <c r="BX60" s="35"/>
      <c r="BY60" s="18"/>
      <c r="BZ60" s="18" t="s">
        <v>2</v>
      </c>
      <c r="CA60" s="15">
        <v>0.99766775771070504</v>
      </c>
      <c r="CB60" s="35"/>
      <c r="CC60" s="18"/>
      <c r="CD60" s="18" t="s">
        <v>2</v>
      </c>
      <c r="CE60" s="15">
        <v>0.99999999999409328</v>
      </c>
      <c r="CF60" s="35"/>
      <c r="CG60" s="18"/>
      <c r="CH60" s="18" t="s">
        <v>2</v>
      </c>
      <c r="CI60" s="15">
        <v>0.7679780680121171</v>
      </c>
      <c r="CJ60" s="35"/>
      <c r="CK60" s="18"/>
      <c r="CL60" s="18" t="s">
        <v>2</v>
      </c>
      <c r="CM60" s="15">
        <v>0.99840217723301905</v>
      </c>
      <c r="CN60" s="35"/>
      <c r="CO60" s="18"/>
      <c r="CP60" s="18" t="s">
        <v>2</v>
      </c>
      <c r="CQ60" s="15">
        <v>0.95200575798173892</v>
      </c>
      <c r="CR60" s="35"/>
      <c r="CS60" s="18"/>
      <c r="CT60" s="18" t="s">
        <v>2</v>
      </c>
      <c r="CU60" s="15">
        <v>0.99999963177458651</v>
      </c>
      <c r="CV60" s="35"/>
      <c r="CW60" s="18"/>
      <c r="CX60" s="18" t="s">
        <v>2</v>
      </c>
      <c r="CY60" s="15">
        <v>0.99982821782543407</v>
      </c>
      <c r="CZ60" s="35"/>
      <c r="DA60" s="18"/>
      <c r="DB60" s="18" t="s">
        <v>2</v>
      </c>
      <c r="DC60" s="15">
        <v>0.99999917461887011</v>
      </c>
      <c r="DD60" s="35"/>
      <c r="DE60" s="18"/>
      <c r="DF60" s="18" t="s">
        <v>2</v>
      </c>
      <c r="DG60" s="15">
        <v>0.98836818539003446</v>
      </c>
      <c r="DH60" s="35"/>
      <c r="DI60" s="18"/>
      <c r="DJ60" s="18" t="s">
        <v>2</v>
      </c>
      <c r="DK60" s="15">
        <v>0.9969706275401623</v>
      </c>
      <c r="DL60" s="35"/>
      <c r="DM60" s="18"/>
      <c r="DN60" s="18" t="s">
        <v>2</v>
      </c>
      <c r="DO60" s="15">
        <v>5.5907778406805164E-10</v>
      </c>
      <c r="DQ60" s="18"/>
      <c r="DR60" s="18" t="s">
        <v>2</v>
      </c>
      <c r="DS60" s="15">
        <v>1.8850968563910442E-9</v>
      </c>
      <c r="DU60" s="18"/>
      <c r="DV60" s="18" t="s">
        <v>2</v>
      </c>
      <c r="DW60" s="15">
        <v>1.3662966340755034E-3</v>
      </c>
      <c r="DY60" s="18"/>
      <c r="DZ60" s="18" t="s">
        <v>2</v>
      </c>
      <c r="EA60" s="15">
        <v>7.4469208577454538E-11</v>
      </c>
      <c r="EC60" s="18"/>
      <c r="ED60" s="18" t="s">
        <v>2</v>
      </c>
      <c r="EE60" s="15">
        <v>5.4602713461804342E-9</v>
      </c>
    </row>
    <row r="61" spans="9:135" x14ac:dyDescent="0.4">
      <c r="I61" s="18"/>
      <c r="J61" s="18" t="s">
        <v>3</v>
      </c>
      <c r="K61" s="17">
        <v>4.8819837061842009E-12</v>
      </c>
      <c r="L61" s="34"/>
      <c r="M61" s="18"/>
      <c r="N61" s="18" t="s">
        <v>3</v>
      </c>
      <c r="O61" s="15">
        <v>0</v>
      </c>
      <c r="P61" s="35"/>
      <c r="Q61" s="18"/>
      <c r="R61" s="18" t="s">
        <v>3</v>
      </c>
      <c r="S61" s="15">
        <v>7.775012236304446E-2</v>
      </c>
      <c r="T61" s="35"/>
      <c r="U61" s="18"/>
      <c r="V61" s="18" t="s">
        <v>3</v>
      </c>
      <c r="W61" s="15">
        <v>0.97396878029478606</v>
      </c>
      <c r="X61" s="35"/>
      <c r="Y61" s="18"/>
      <c r="Z61" s="18" t="s">
        <v>3</v>
      </c>
      <c r="AA61" s="15">
        <v>0.51575368411182043</v>
      </c>
      <c r="AB61" s="35"/>
      <c r="AC61" s="18"/>
      <c r="AD61" s="18" t="s">
        <v>3</v>
      </c>
      <c r="AE61" s="15">
        <v>0.99998153951438218</v>
      </c>
      <c r="AF61" s="35"/>
      <c r="AG61" s="18"/>
      <c r="AH61" s="18" t="s">
        <v>3</v>
      </c>
      <c r="AI61" s="15">
        <v>0.99929649260344033</v>
      </c>
      <c r="AJ61" s="35"/>
      <c r="AK61" s="18"/>
      <c r="AL61" s="18" t="s">
        <v>3</v>
      </c>
      <c r="AM61" s="15">
        <v>0.75991962147912306</v>
      </c>
      <c r="AN61" s="35"/>
      <c r="AO61" s="18"/>
      <c r="AP61" s="18" t="s">
        <v>3</v>
      </c>
      <c r="AQ61" s="17">
        <v>0.74639806562551447</v>
      </c>
      <c r="AR61" s="35"/>
      <c r="AS61" s="18"/>
      <c r="AT61" s="18" t="s">
        <v>3</v>
      </c>
      <c r="AU61" s="15">
        <v>0.4269502029227682</v>
      </c>
      <c r="AV61" s="35"/>
      <c r="AW61" s="18"/>
      <c r="AX61" s="18" t="s">
        <v>3</v>
      </c>
      <c r="AY61" s="15">
        <v>0.99999304438009962</v>
      </c>
      <c r="AZ61" s="35"/>
      <c r="BA61" s="18"/>
      <c r="BB61" s="18" t="s">
        <v>3</v>
      </c>
      <c r="BC61" s="15">
        <v>0.48027595104557685</v>
      </c>
      <c r="BD61" s="35"/>
      <c r="BE61" s="18"/>
      <c r="BF61" s="18" t="s">
        <v>3</v>
      </c>
      <c r="BG61" s="15">
        <v>0.99959612252094554</v>
      </c>
      <c r="BH61" s="35"/>
      <c r="BI61" s="18"/>
      <c r="BJ61" s="18" t="s">
        <v>3</v>
      </c>
      <c r="BK61" s="15">
        <v>0.99896504016027898</v>
      </c>
      <c r="BL61" s="35"/>
      <c r="BM61" s="18"/>
      <c r="BN61" s="18" t="s">
        <v>3</v>
      </c>
      <c r="BO61" s="15">
        <v>0.99435768852413076</v>
      </c>
      <c r="BP61" s="35"/>
      <c r="BQ61" s="18"/>
      <c r="BR61" s="18" t="s">
        <v>3</v>
      </c>
      <c r="BS61" s="15">
        <v>0.99999999947282003</v>
      </c>
      <c r="BT61" s="35"/>
      <c r="BU61" s="18"/>
      <c r="BV61" s="18" t="s">
        <v>3</v>
      </c>
      <c r="BW61" s="15">
        <v>0.11105454676823689</v>
      </c>
      <c r="BX61" s="35"/>
      <c r="BY61" s="18"/>
      <c r="BZ61" s="18" t="s">
        <v>3</v>
      </c>
      <c r="CA61" s="15">
        <v>0.99999968186970201</v>
      </c>
      <c r="CB61" s="35"/>
      <c r="CC61" s="18"/>
      <c r="CD61" s="18" t="s">
        <v>3</v>
      </c>
      <c r="CE61" s="15">
        <v>0.99299642464366444</v>
      </c>
      <c r="CF61" s="35"/>
      <c r="CG61" s="18"/>
      <c r="CH61" s="18" t="s">
        <v>3</v>
      </c>
      <c r="CI61" s="15">
        <v>0.73437699034444193</v>
      </c>
      <c r="CJ61" s="35"/>
      <c r="CK61" s="18"/>
      <c r="CL61" s="18" t="s">
        <v>3</v>
      </c>
      <c r="CM61" s="15">
        <v>0.99994891785888906</v>
      </c>
      <c r="CN61" s="35"/>
      <c r="CO61" s="18"/>
      <c r="CP61" s="18" t="s">
        <v>3</v>
      </c>
      <c r="CQ61" s="15">
        <v>0.99997410334968095</v>
      </c>
      <c r="CR61" s="35"/>
      <c r="CS61" s="18"/>
      <c r="CT61" s="18" t="s">
        <v>3</v>
      </c>
      <c r="CU61" s="15">
        <v>0.8982901811114693</v>
      </c>
      <c r="CV61" s="35"/>
      <c r="CW61" s="18"/>
      <c r="CX61" s="18" t="s">
        <v>3</v>
      </c>
      <c r="CY61" s="15">
        <v>0.94435662529167474</v>
      </c>
      <c r="CZ61" s="35"/>
      <c r="DA61" s="18"/>
      <c r="DB61" s="18" t="s">
        <v>3</v>
      </c>
      <c r="DC61" s="15">
        <v>0.95250773958866397</v>
      </c>
      <c r="DD61" s="35"/>
      <c r="DE61" s="18"/>
      <c r="DF61" s="18" t="s">
        <v>3</v>
      </c>
      <c r="DG61" s="15">
        <v>0.99999784574981909</v>
      </c>
      <c r="DH61" s="35"/>
      <c r="DI61" s="18"/>
      <c r="DJ61" s="18" t="s">
        <v>3</v>
      </c>
      <c r="DK61" s="15">
        <v>0.83996042890999534</v>
      </c>
      <c r="DL61" s="35"/>
      <c r="DM61" s="18"/>
      <c r="DN61" s="18" t="s">
        <v>3</v>
      </c>
      <c r="DO61" s="15">
        <v>5.3721915804771925E-11</v>
      </c>
      <c r="DQ61" s="18"/>
      <c r="DR61" s="18" t="s">
        <v>3</v>
      </c>
      <c r="DS61" s="15">
        <v>7.1339822937943609E-11</v>
      </c>
      <c r="DU61" s="18"/>
      <c r="DV61" s="18" t="s">
        <v>3</v>
      </c>
      <c r="DW61" s="15">
        <v>3.7269795555508356E-2</v>
      </c>
      <c r="DY61" s="18"/>
      <c r="DZ61" s="18" t="s">
        <v>3</v>
      </c>
      <c r="EA61" s="15">
        <v>5.652278645129627E-11</v>
      </c>
      <c r="EC61" s="18"/>
      <c r="ED61" s="18" t="s">
        <v>3</v>
      </c>
      <c r="EE61" s="15">
        <v>7.7259221242798048E-9</v>
      </c>
    </row>
    <row r="62" spans="9:135" x14ac:dyDescent="0.4">
      <c r="I62" s="18"/>
      <c r="J62" s="18" t="s">
        <v>7</v>
      </c>
      <c r="K62" s="17">
        <v>9.1154135950066717E-5</v>
      </c>
      <c r="L62" s="34"/>
      <c r="M62" s="18"/>
      <c r="N62" s="18" t="s">
        <v>7</v>
      </c>
      <c r="O62" s="15">
        <v>0</v>
      </c>
      <c r="P62" s="35"/>
      <c r="Q62" s="18"/>
      <c r="R62" s="18" t="s">
        <v>7</v>
      </c>
      <c r="S62" s="15">
        <v>7.775012236304446E-2</v>
      </c>
      <c r="T62" s="35"/>
      <c r="U62" s="18"/>
      <c r="V62" s="18" t="s">
        <v>7</v>
      </c>
      <c r="W62" s="15">
        <v>0.86365512177295667</v>
      </c>
      <c r="X62" s="35"/>
      <c r="Y62" s="18"/>
      <c r="Z62" s="18" t="s">
        <v>7</v>
      </c>
      <c r="AA62" s="15">
        <v>0.69338608011428404</v>
      </c>
      <c r="AB62" s="35"/>
      <c r="AC62" s="18"/>
      <c r="AD62" s="18" t="s">
        <v>7</v>
      </c>
      <c r="AE62" s="15">
        <v>0.99994020266921912</v>
      </c>
      <c r="AF62" s="35"/>
      <c r="AG62" s="18"/>
      <c r="AH62" s="18" t="s">
        <v>7</v>
      </c>
      <c r="AI62" s="15">
        <v>0.98191408136424552</v>
      </c>
      <c r="AJ62" s="35"/>
      <c r="AK62" s="18"/>
      <c r="AL62" s="18" t="s">
        <v>7</v>
      </c>
      <c r="AM62" s="15">
        <v>0.71331811269333523</v>
      </c>
      <c r="AN62" s="35"/>
      <c r="AO62" s="18"/>
      <c r="AP62" s="18" t="s">
        <v>7</v>
      </c>
      <c r="AQ62" s="17">
        <v>0.71116549379234206</v>
      </c>
      <c r="AR62" s="35"/>
      <c r="AS62" s="18"/>
      <c r="AT62" s="18" t="s">
        <v>7</v>
      </c>
      <c r="AU62" s="15">
        <v>0.99550728751589956</v>
      </c>
      <c r="AV62" s="35"/>
      <c r="AW62" s="18"/>
      <c r="AX62" s="18" t="s">
        <v>7</v>
      </c>
      <c r="AY62" s="15">
        <v>0.99984736653184303</v>
      </c>
      <c r="AZ62" s="35"/>
      <c r="BA62" s="18"/>
      <c r="BB62" s="18" t="s">
        <v>7</v>
      </c>
      <c r="BC62" s="15">
        <v>0.89351921833418413</v>
      </c>
      <c r="BD62" s="35"/>
      <c r="BE62" s="18"/>
      <c r="BF62" s="18" t="s">
        <v>7</v>
      </c>
      <c r="BG62" s="15">
        <v>0.99999999853288335</v>
      </c>
      <c r="BH62" s="35"/>
      <c r="BI62" s="18"/>
      <c r="BJ62" s="18" t="s">
        <v>7</v>
      </c>
      <c r="BK62" s="15">
        <v>0.99999899574368611</v>
      </c>
      <c r="BL62" s="35"/>
      <c r="BM62" s="18"/>
      <c r="BN62" s="18" t="s">
        <v>7</v>
      </c>
      <c r="BO62" s="15">
        <v>0.99999982604638138</v>
      </c>
      <c r="BP62" s="35"/>
      <c r="BQ62" s="18"/>
      <c r="BR62" s="18" t="s">
        <v>7</v>
      </c>
      <c r="BS62" s="15">
        <v>0.9996827709007936</v>
      </c>
      <c r="BT62" s="35"/>
      <c r="BU62" s="18"/>
      <c r="BV62" s="18" t="s">
        <v>7</v>
      </c>
      <c r="BW62" s="15">
        <v>0.8951691679679914</v>
      </c>
      <c r="BX62" s="35"/>
      <c r="BY62" s="18"/>
      <c r="BZ62" s="18" t="s">
        <v>7</v>
      </c>
      <c r="CA62" s="15">
        <v>0.99999968186970201</v>
      </c>
      <c r="CB62" s="35"/>
      <c r="CC62" s="18"/>
      <c r="CD62" s="18" t="s">
        <v>7</v>
      </c>
      <c r="CE62" s="15">
        <v>0.99999999846450027</v>
      </c>
      <c r="CF62" s="35"/>
      <c r="CG62" s="18"/>
      <c r="CH62" s="18" t="s">
        <v>7</v>
      </c>
      <c r="CI62" s="15">
        <v>0.99999623705649954</v>
      </c>
      <c r="CJ62" s="35"/>
      <c r="CK62" s="18"/>
      <c r="CL62" s="18" t="s">
        <v>7</v>
      </c>
      <c r="CM62" s="15">
        <v>0.9999990180419891</v>
      </c>
      <c r="CN62" s="35"/>
      <c r="CO62" s="18"/>
      <c r="CP62" s="18" t="s">
        <v>7</v>
      </c>
      <c r="CQ62" s="15">
        <v>0.95200575798174258</v>
      </c>
      <c r="CR62" s="35"/>
      <c r="CS62" s="18"/>
      <c r="CT62" s="18" t="s">
        <v>7</v>
      </c>
      <c r="CU62" s="15">
        <v>0.99405208954342794</v>
      </c>
      <c r="CV62" s="35"/>
      <c r="CW62" s="18"/>
      <c r="CX62" s="18" t="s">
        <v>7</v>
      </c>
      <c r="CY62" s="15">
        <v>0.99996804496363056</v>
      </c>
      <c r="CZ62" s="35"/>
      <c r="DA62" s="18"/>
      <c r="DB62" s="18" t="s">
        <v>7</v>
      </c>
      <c r="DC62" s="15">
        <v>0.99947241824163424</v>
      </c>
      <c r="DD62" s="35"/>
      <c r="DE62" s="18"/>
      <c r="DF62" s="18" t="s">
        <v>7</v>
      </c>
      <c r="DG62" s="15">
        <v>0.99607521131760401</v>
      </c>
      <c r="DH62" s="35"/>
      <c r="DI62" s="18"/>
      <c r="DJ62" s="18" t="s">
        <v>7</v>
      </c>
      <c r="DK62" s="15">
        <v>0.99999425393540875</v>
      </c>
      <c r="DL62" s="35"/>
      <c r="DM62" s="18"/>
      <c r="DN62" s="18" t="s">
        <v>7</v>
      </c>
      <c r="DO62" s="15">
        <v>9.8600174688376896E-3</v>
      </c>
      <c r="DQ62" s="18"/>
      <c r="DR62" s="18" t="s">
        <v>7</v>
      </c>
      <c r="DS62" s="15">
        <v>4.0452860798737222E-2</v>
      </c>
      <c r="DU62" s="18"/>
      <c r="DV62" s="18" t="s">
        <v>7</v>
      </c>
      <c r="DW62" s="15">
        <v>0.99999999980557219</v>
      </c>
      <c r="DY62" s="18"/>
      <c r="DZ62" s="18" t="s">
        <v>7</v>
      </c>
      <c r="EA62" s="15">
        <v>1.7267535491760633E-4</v>
      </c>
      <c r="EC62" s="18"/>
      <c r="ED62" s="18" t="s">
        <v>7</v>
      </c>
      <c r="EE62" s="15">
        <v>2.4905924351170672E-4</v>
      </c>
    </row>
    <row r="63" spans="9:135" x14ac:dyDescent="0.4">
      <c r="I63" s="18"/>
      <c r="J63" s="18" t="s">
        <v>8</v>
      </c>
      <c r="K63" s="17">
        <v>2.0441889400482083E-3</v>
      </c>
      <c r="L63" s="34"/>
      <c r="M63" s="18"/>
      <c r="N63" s="18" t="s">
        <v>8</v>
      </c>
      <c r="O63" s="15">
        <v>0</v>
      </c>
      <c r="P63" s="35"/>
      <c r="Q63" s="18"/>
      <c r="R63" s="18" t="s">
        <v>8</v>
      </c>
      <c r="S63" s="15">
        <v>0.52493120491708845</v>
      </c>
      <c r="T63" s="35"/>
      <c r="U63" s="18"/>
      <c r="V63" s="18" t="s">
        <v>8</v>
      </c>
      <c r="W63" s="15">
        <v>0.99997218782785657</v>
      </c>
      <c r="X63" s="35"/>
      <c r="Y63" s="18"/>
      <c r="Z63" s="18" t="s">
        <v>8</v>
      </c>
      <c r="AA63" s="15">
        <v>0.84908177820265041</v>
      </c>
      <c r="AB63" s="35"/>
      <c r="AC63" s="18"/>
      <c r="AD63" s="18" t="s">
        <v>8</v>
      </c>
      <c r="AE63" s="15">
        <v>0.98105119851182743</v>
      </c>
      <c r="AF63" s="35"/>
      <c r="AG63" s="18"/>
      <c r="AH63" s="18" t="s">
        <v>8</v>
      </c>
      <c r="AI63" s="15">
        <v>0.70818537922965863</v>
      </c>
      <c r="AJ63" s="35"/>
      <c r="AK63" s="18"/>
      <c r="AL63" s="18" t="s">
        <v>8</v>
      </c>
      <c r="AM63" s="15">
        <v>0.51487999627442127</v>
      </c>
      <c r="AN63" s="35"/>
      <c r="AO63" s="18"/>
      <c r="AP63" s="18" t="s">
        <v>8</v>
      </c>
      <c r="AQ63" s="17">
        <v>0.50806088810584882</v>
      </c>
      <c r="AR63" s="35"/>
      <c r="AS63" s="18"/>
      <c r="AT63" s="18" t="s">
        <v>8</v>
      </c>
      <c r="AU63" s="15">
        <v>1</v>
      </c>
      <c r="AV63" s="35"/>
      <c r="AW63" s="18"/>
      <c r="AX63" s="18" t="s">
        <v>8</v>
      </c>
      <c r="AY63" s="15">
        <v>0.99999997012030284</v>
      </c>
      <c r="AZ63" s="35"/>
      <c r="BA63" s="18"/>
      <c r="BB63" s="18" t="s">
        <v>8</v>
      </c>
      <c r="BC63" s="15">
        <v>0.19844856946269274</v>
      </c>
      <c r="BD63" s="35"/>
      <c r="BE63" s="18"/>
      <c r="BF63" s="18" t="s">
        <v>8</v>
      </c>
      <c r="BG63" s="15">
        <v>0.99959612252094554</v>
      </c>
      <c r="BH63" s="35"/>
      <c r="BI63" s="18"/>
      <c r="BJ63" s="18" t="s">
        <v>8</v>
      </c>
      <c r="BK63" s="15">
        <v>0.99999999584240895</v>
      </c>
      <c r="BL63" s="35"/>
      <c r="BM63" s="18"/>
      <c r="BN63" s="18" t="s">
        <v>8</v>
      </c>
      <c r="BO63" s="15">
        <v>0.99922347406946233</v>
      </c>
      <c r="BP63" s="35"/>
      <c r="BQ63" s="18"/>
      <c r="BR63" s="18" t="s">
        <v>8</v>
      </c>
      <c r="BS63" s="15">
        <v>0.999843161661781</v>
      </c>
      <c r="BT63" s="35"/>
      <c r="BU63" s="18"/>
      <c r="BV63" s="18" t="s">
        <v>8</v>
      </c>
      <c r="BW63" s="15">
        <v>0.63208409095048512</v>
      </c>
      <c r="BX63" s="35"/>
      <c r="BY63" s="18"/>
      <c r="BZ63" s="18" t="s">
        <v>8</v>
      </c>
      <c r="CA63" s="15">
        <v>0.99999996733366736</v>
      </c>
      <c r="CB63" s="35"/>
      <c r="CC63" s="18"/>
      <c r="CD63" s="18" t="s">
        <v>8</v>
      </c>
      <c r="CE63" s="15">
        <v>0.99999996138118652</v>
      </c>
      <c r="CF63" s="35"/>
      <c r="CG63" s="18"/>
      <c r="CH63" s="18" t="s">
        <v>8</v>
      </c>
      <c r="CI63" s="15">
        <v>0.97632714318848368</v>
      </c>
      <c r="CJ63" s="35"/>
      <c r="CK63" s="18"/>
      <c r="CL63" s="18" t="s">
        <v>8</v>
      </c>
      <c r="CM63" s="15">
        <v>0.99756824449523063</v>
      </c>
      <c r="CN63" s="35"/>
      <c r="CO63" s="18"/>
      <c r="CP63" s="18" t="s">
        <v>8</v>
      </c>
      <c r="CQ63" s="15">
        <v>0.99997410334968106</v>
      </c>
      <c r="CR63" s="35"/>
      <c r="CS63" s="18"/>
      <c r="CT63" s="18" t="s">
        <v>8</v>
      </c>
      <c r="CU63" s="15">
        <v>0.9984779122923475</v>
      </c>
      <c r="CV63" s="35"/>
      <c r="CW63" s="18"/>
      <c r="CX63" s="18" t="s">
        <v>8</v>
      </c>
      <c r="CY63" s="15">
        <v>0.99805919120635023</v>
      </c>
      <c r="CZ63" s="35"/>
      <c r="DA63" s="18"/>
      <c r="DB63" s="18" t="s">
        <v>8</v>
      </c>
      <c r="DC63" s="15">
        <v>0.99863164643457125</v>
      </c>
      <c r="DD63" s="35"/>
      <c r="DE63" s="18"/>
      <c r="DF63" s="18" t="s">
        <v>8</v>
      </c>
      <c r="DG63" s="15">
        <v>0.9999999909698104</v>
      </c>
      <c r="DH63" s="35"/>
      <c r="DI63" s="18"/>
      <c r="DJ63" s="18" t="s">
        <v>8</v>
      </c>
      <c r="DK63" s="15">
        <v>0.99999976027582138</v>
      </c>
      <c r="DL63" s="35"/>
      <c r="DM63" s="18"/>
      <c r="DN63" s="18" t="s">
        <v>8</v>
      </c>
      <c r="DO63" s="15">
        <v>8.3190065627997134E-3</v>
      </c>
      <c r="DQ63" s="18"/>
      <c r="DR63" s="18" t="s">
        <v>8</v>
      </c>
      <c r="DS63" s="15">
        <v>3.9847289053375423E-2</v>
      </c>
      <c r="DU63" s="18"/>
      <c r="DV63" s="18" t="s">
        <v>8</v>
      </c>
      <c r="DW63" s="15">
        <v>0.99999992988616171</v>
      </c>
      <c r="DY63" s="18"/>
      <c r="DZ63" s="18" t="s">
        <v>8</v>
      </c>
      <c r="EA63" s="15">
        <v>4.900401243457253E-6</v>
      </c>
      <c r="EC63" s="18"/>
      <c r="ED63" s="18" t="s">
        <v>8</v>
      </c>
      <c r="EE63" s="15">
        <v>9.1017989742869787E-6</v>
      </c>
    </row>
    <row r="64" spans="9:135" x14ac:dyDescent="0.4">
      <c r="I64" s="18"/>
      <c r="J64" s="18" t="s">
        <v>4</v>
      </c>
      <c r="K64" s="17">
        <v>1.1410872247097359E-12</v>
      </c>
      <c r="L64" s="34"/>
      <c r="M64" s="18"/>
      <c r="N64" s="18" t="s">
        <v>4</v>
      </c>
      <c r="O64" s="15">
        <v>0</v>
      </c>
      <c r="P64" s="35"/>
      <c r="Q64" s="18"/>
      <c r="R64" s="18" t="s">
        <v>4</v>
      </c>
      <c r="S64" s="15">
        <v>0.90773240665109955</v>
      </c>
      <c r="T64" s="35"/>
      <c r="U64" s="18"/>
      <c r="V64" s="18" t="s">
        <v>4</v>
      </c>
      <c r="W64" s="15">
        <v>0.99997218782785657</v>
      </c>
      <c r="X64" s="35"/>
      <c r="Y64" s="18"/>
      <c r="Z64" s="18" t="s">
        <v>4</v>
      </c>
      <c r="AA64" s="15">
        <v>0.99572766379633593</v>
      </c>
      <c r="AB64" s="35"/>
      <c r="AC64" s="18"/>
      <c r="AD64" s="18" t="s">
        <v>4</v>
      </c>
      <c r="AE64" s="15">
        <v>0.99994020266921912</v>
      </c>
      <c r="AF64" s="35"/>
      <c r="AG64" s="18"/>
      <c r="AH64" s="18" t="s">
        <v>4</v>
      </c>
      <c r="AI64" s="15">
        <v>0.98191408136424552</v>
      </c>
      <c r="AJ64" s="35"/>
      <c r="AK64" s="18"/>
      <c r="AL64" s="18" t="s">
        <v>4</v>
      </c>
      <c r="AM64" s="15">
        <v>0.99999999987387911</v>
      </c>
      <c r="AN64" s="35"/>
      <c r="AO64" s="18"/>
      <c r="AP64" s="18" t="s">
        <v>4</v>
      </c>
      <c r="AQ64" s="17">
        <v>0.99999999841634668</v>
      </c>
      <c r="AR64" s="35"/>
      <c r="AS64" s="18"/>
      <c r="AT64" s="18" t="s">
        <v>4</v>
      </c>
      <c r="AU64" s="15">
        <v>0.99988255652166669</v>
      </c>
      <c r="AV64" s="35"/>
      <c r="AW64" s="18"/>
      <c r="AX64" s="18" t="s">
        <v>4</v>
      </c>
      <c r="AY64" s="15">
        <v>0.84788241625993332</v>
      </c>
      <c r="AZ64" s="35"/>
      <c r="BA64" s="18"/>
      <c r="BB64" s="18" t="s">
        <v>4</v>
      </c>
      <c r="BC64" s="15">
        <v>0.98892492470745352</v>
      </c>
      <c r="BD64" s="35"/>
      <c r="BE64" s="18"/>
      <c r="BF64" s="18" t="s">
        <v>4</v>
      </c>
      <c r="BG64" s="15">
        <v>0.99992291471955752</v>
      </c>
      <c r="BH64" s="35"/>
      <c r="BI64" s="18"/>
      <c r="BJ64" s="18" t="s">
        <v>4</v>
      </c>
      <c r="BK64" s="15">
        <v>0.99999999584240895</v>
      </c>
      <c r="BL64" s="35"/>
      <c r="BM64" s="18"/>
      <c r="BN64" s="18" t="s">
        <v>4</v>
      </c>
      <c r="BO64" s="15">
        <v>0.98797366705615552</v>
      </c>
      <c r="BP64" s="35"/>
      <c r="BQ64" s="18"/>
      <c r="BR64" s="18" t="s">
        <v>4</v>
      </c>
      <c r="BS64" s="15">
        <v>0.99992881013118118</v>
      </c>
      <c r="BT64" s="35"/>
      <c r="BU64" s="18"/>
      <c r="BV64" s="18" t="s">
        <v>4</v>
      </c>
      <c r="BW64" s="15">
        <v>0.8613589721715571</v>
      </c>
      <c r="BX64" s="35"/>
      <c r="BY64" s="18"/>
      <c r="BZ64" s="18" t="s">
        <v>4</v>
      </c>
      <c r="CA64" s="15">
        <v>0.99999968186970201</v>
      </c>
      <c r="CB64" s="35"/>
      <c r="CC64" s="18"/>
      <c r="CD64" s="18" t="s">
        <v>4</v>
      </c>
      <c r="CE64" s="15">
        <v>0.99957894922545421</v>
      </c>
      <c r="CF64" s="35"/>
      <c r="CG64" s="18"/>
      <c r="CH64" s="18" t="s">
        <v>4</v>
      </c>
      <c r="CI64" s="15">
        <v>0.99861610440286575</v>
      </c>
      <c r="CJ64" s="35"/>
      <c r="CK64" s="18"/>
      <c r="CL64" s="18" t="s">
        <v>4</v>
      </c>
      <c r="CM64" s="15">
        <v>1</v>
      </c>
      <c r="CN64" s="35"/>
      <c r="CO64" s="18"/>
      <c r="CP64" s="18" t="s">
        <v>4</v>
      </c>
      <c r="CQ64" s="15">
        <v>0.99997410334968095</v>
      </c>
      <c r="CR64" s="35"/>
      <c r="CS64" s="18"/>
      <c r="CT64" s="18" t="s">
        <v>4</v>
      </c>
      <c r="CU64" s="15">
        <v>0.99992105327355829</v>
      </c>
      <c r="CV64" s="35"/>
      <c r="CW64" s="18"/>
      <c r="CX64" s="18" t="s">
        <v>4</v>
      </c>
      <c r="CY64" s="15">
        <v>0.98967470575319361</v>
      </c>
      <c r="CZ64" s="35"/>
      <c r="DA64" s="18"/>
      <c r="DB64" s="18" t="s">
        <v>4</v>
      </c>
      <c r="DC64" s="15">
        <v>0.99999996644874367</v>
      </c>
      <c r="DD64" s="35"/>
      <c r="DE64" s="18"/>
      <c r="DF64" s="18" t="s">
        <v>4</v>
      </c>
      <c r="DG64" s="15">
        <v>0.99998781517835023</v>
      </c>
      <c r="DH64" s="35"/>
      <c r="DI64" s="18"/>
      <c r="DJ64" s="18" t="s">
        <v>4</v>
      </c>
      <c r="DK64" s="15">
        <v>0.99972253801451039</v>
      </c>
      <c r="DL64" s="35"/>
      <c r="DM64" s="18"/>
      <c r="DN64" s="18" t="s">
        <v>4</v>
      </c>
      <c r="DO64" s="15">
        <v>2.5727493463412188E-6</v>
      </c>
      <c r="DQ64" s="18"/>
      <c r="DR64" s="18" t="s">
        <v>4</v>
      </c>
      <c r="DS64" s="15">
        <v>7.5483310147950178E-6</v>
      </c>
      <c r="DU64" s="18"/>
      <c r="DV64" s="18" t="s">
        <v>4</v>
      </c>
      <c r="DW64" s="15">
        <v>3.8527669969350642E-2</v>
      </c>
      <c r="DY64" s="18"/>
      <c r="DZ64" s="18" t="s">
        <v>4</v>
      </c>
      <c r="EA64" s="15">
        <v>1.0500842617666706E-7</v>
      </c>
      <c r="EC64" s="18"/>
      <c r="ED64" s="18" t="s">
        <v>4</v>
      </c>
      <c r="EE64" s="15">
        <v>5.0740179566854948E-6</v>
      </c>
    </row>
    <row r="65" spans="9:135" x14ac:dyDescent="0.4">
      <c r="I65" s="18"/>
      <c r="J65" s="18" t="s">
        <v>5</v>
      </c>
      <c r="K65" s="17">
        <v>1.1414202916171234E-12</v>
      </c>
      <c r="L65" s="34"/>
      <c r="M65" s="18"/>
      <c r="N65" s="18" t="s">
        <v>5</v>
      </c>
      <c r="O65" s="15">
        <v>0</v>
      </c>
      <c r="P65" s="35"/>
      <c r="Q65" s="18"/>
      <c r="R65" s="18" t="s">
        <v>5</v>
      </c>
      <c r="S65" s="15">
        <v>0.86142193202303696</v>
      </c>
      <c r="T65" s="35"/>
      <c r="U65" s="18"/>
      <c r="V65" s="18" t="s">
        <v>5</v>
      </c>
      <c r="W65" s="15">
        <v>0.29189466566702171</v>
      </c>
      <c r="X65" s="35"/>
      <c r="Y65" s="18"/>
      <c r="Z65" s="18" t="s">
        <v>5</v>
      </c>
      <c r="AA65" s="15">
        <v>0.19168486159655651</v>
      </c>
      <c r="AB65" s="35"/>
      <c r="AC65" s="18"/>
      <c r="AD65" s="18" t="s">
        <v>5</v>
      </c>
      <c r="AE65" s="15">
        <v>0.99999921177281592</v>
      </c>
      <c r="AF65" s="35"/>
      <c r="AG65" s="18"/>
      <c r="AH65" s="18" t="s">
        <v>5</v>
      </c>
      <c r="AI65" s="15">
        <v>0.99999960479446048</v>
      </c>
      <c r="AJ65" s="35"/>
      <c r="AK65" s="18"/>
      <c r="AL65" s="18" t="s">
        <v>5</v>
      </c>
      <c r="AM65" s="15">
        <v>0.99999266445096691</v>
      </c>
      <c r="AN65" s="35"/>
      <c r="AO65" s="18"/>
      <c r="AP65" s="18" t="s">
        <v>5</v>
      </c>
      <c r="AQ65" s="17">
        <v>0.99998485703764095</v>
      </c>
      <c r="AR65" s="35"/>
      <c r="AS65" s="18"/>
      <c r="AT65" s="18" t="s">
        <v>5</v>
      </c>
      <c r="AU65" s="15">
        <v>0.79600733550789093</v>
      </c>
      <c r="AV65" s="35"/>
      <c r="AW65" s="18"/>
      <c r="AX65" s="18" t="s">
        <v>5</v>
      </c>
      <c r="AY65" s="15">
        <v>0.99999997012030284</v>
      </c>
      <c r="AZ65" s="35"/>
      <c r="BA65" s="18"/>
      <c r="BB65" s="18" t="s">
        <v>5</v>
      </c>
      <c r="BC65" s="15">
        <v>0.9999962157634148</v>
      </c>
      <c r="BD65" s="35"/>
      <c r="BE65" s="18"/>
      <c r="BF65" s="18" t="s">
        <v>5</v>
      </c>
      <c r="BG65" s="15">
        <v>0.99959612252094554</v>
      </c>
      <c r="BH65" s="35"/>
      <c r="BI65" s="18"/>
      <c r="BJ65" s="18" t="s">
        <v>5</v>
      </c>
      <c r="BK65" s="15">
        <v>0.99896504016027954</v>
      </c>
      <c r="BL65" s="35"/>
      <c r="BM65" s="18"/>
      <c r="BN65" s="18" t="s">
        <v>5</v>
      </c>
      <c r="BO65" s="15">
        <v>0.99999999929483729</v>
      </c>
      <c r="BP65" s="35"/>
      <c r="BQ65" s="18"/>
      <c r="BR65" s="18" t="s">
        <v>5</v>
      </c>
      <c r="BS65" s="15">
        <v>0.9999968447866725</v>
      </c>
      <c r="BT65" s="35"/>
      <c r="BU65" s="18"/>
      <c r="BV65" s="18" t="s">
        <v>5</v>
      </c>
      <c r="BW65" s="15">
        <v>0.77934089373565663</v>
      </c>
      <c r="BX65" s="35"/>
      <c r="BY65" s="18"/>
      <c r="BZ65" s="18" t="s">
        <v>5</v>
      </c>
      <c r="CA65" s="15">
        <v>0.99999996733366736</v>
      </c>
      <c r="CB65" s="35"/>
      <c r="CC65" s="18"/>
      <c r="CD65" s="18" t="s">
        <v>5</v>
      </c>
      <c r="CE65" s="15">
        <v>0.97005302704577956</v>
      </c>
      <c r="CF65" s="35"/>
      <c r="CG65" s="18"/>
      <c r="CH65" s="18" t="s">
        <v>5</v>
      </c>
      <c r="CI65" s="15">
        <v>0.99999934364719489</v>
      </c>
      <c r="CJ65" s="35"/>
      <c r="CK65" s="18"/>
      <c r="CL65" s="18" t="s">
        <v>5</v>
      </c>
      <c r="CM65" s="15">
        <v>0.9998951773837691</v>
      </c>
      <c r="CN65" s="35"/>
      <c r="CO65" s="18"/>
      <c r="CP65" s="18" t="s">
        <v>5</v>
      </c>
      <c r="CQ65" s="15">
        <v>0.99999951283213639</v>
      </c>
      <c r="CR65" s="35"/>
      <c r="CS65" s="18"/>
      <c r="CT65" s="18" t="s">
        <v>5</v>
      </c>
      <c r="CU65" s="15">
        <v>0.9999999851444904</v>
      </c>
      <c r="CV65" s="35"/>
      <c r="CW65" s="18"/>
      <c r="CX65" s="18" t="s">
        <v>5</v>
      </c>
      <c r="CY65" s="15">
        <v>1</v>
      </c>
      <c r="CZ65" s="35"/>
      <c r="DA65" s="18"/>
      <c r="DB65" s="18" t="s">
        <v>5</v>
      </c>
      <c r="DC65" s="15">
        <v>0.98037067469601102</v>
      </c>
      <c r="DD65" s="35"/>
      <c r="DE65" s="18"/>
      <c r="DF65" s="18" t="s">
        <v>5</v>
      </c>
      <c r="DG65" s="15">
        <v>0.99302495554613079</v>
      </c>
      <c r="DH65" s="35"/>
      <c r="DI65" s="18"/>
      <c r="DJ65" s="18" t="s">
        <v>5</v>
      </c>
      <c r="DK65" s="15">
        <v>0.99999425393540875</v>
      </c>
      <c r="DL65" s="35"/>
      <c r="DM65" s="18"/>
      <c r="DN65" s="18" t="s">
        <v>5</v>
      </c>
      <c r="DO65" s="15">
        <v>1.0416538775981365E-7</v>
      </c>
      <c r="DQ65" s="18"/>
      <c r="DR65" s="18" t="s">
        <v>5</v>
      </c>
      <c r="DS65" s="15">
        <v>2.7313845707421791E-7</v>
      </c>
      <c r="DU65" s="18"/>
      <c r="DV65" s="18" t="s">
        <v>5</v>
      </c>
      <c r="DW65" s="15">
        <v>0.13838372531561982</v>
      </c>
      <c r="DY65" s="18"/>
      <c r="DZ65" s="18" t="s">
        <v>5</v>
      </c>
      <c r="EA65" s="15">
        <v>3.1783357723469408E-8</v>
      </c>
      <c r="EC65" s="18"/>
      <c r="ED65" s="18" t="s">
        <v>5</v>
      </c>
      <c r="EE65" s="15">
        <v>1.9493682592575112E-6</v>
      </c>
    </row>
    <row r="66" spans="9:135" x14ac:dyDescent="0.4">
      <c r="I66" s="18"/>
      <c r="J66" s="18" t="s">
        <v>10</v>
      </c>
      <c r="K66" s="24">
        <v>0.27302748838815016</v>
      </c>
      <c r="L66" s="34"/>
      <c r="M66" s="18"/>
      <c r="N66" s="18" t="s">
        <v>10</v>
      </c>
      <c r="O66" s="15">
        <v>0</v>
      </c>
      <c r="P66" s="34"/>
      <c r="Q66" s="18"/>
      <c r="R66" s="18" t="s">
        <v>10</v>
      </c>
      <c r="S66" s="15">
        <v>0.99758012148176767</v>
      </c>
      <c r="T66" s="34"/>
      <c r="U66" s="18"/>
      <c r="V66" s="18" t="s">
        <v>10</v>
      </c>
      <c r="W66" s="15">
        <v>0.19211254218187535</v>
      </c>
      <c r="X66" s="34"/>
      <c r="Y66" s="18"/>
      <c r="Z66" s="18" t="s">
        <v>10</v>
      </c>
      <c r="AA66" s="15">
        <v>0.74972582510864405</v>
      </c>
      <c r="AB66" s="34"/>
      <c r="AC66" s="18"/>
      <c r="AD66" s="18" t="s">
        <v>10</v>
      </c>
      <c r="AE66" s="15">
        <v>0.93360425137790048</v>
      </c>
      <c r="AF66" s="34"/>
      <c r="AG66" s="18"/>
      <c r="AH66" s="18" t="s">
        <v>10</v>
      </c>
      <c r="AI66" s="15">
        <v>0.98191408136424552</v>
      </c>
      <c r="AJ66" s="34"/>
      <c r="AK66" s="18"/>
      <c r="AL66" s="18" t="s">
        <v>10</v>
      </c>
      <c r="AM66" s="15">
        <v>0.66460214221015312</v>
      </c>
      <c r="AN66" s="34"/>
      <c r="AO66" s="18"/>
      <c r="AP66" s="18" t="s">
        <v>10</v>
      </c>
      <c r="AQ66" s="24">
        <v>0.65377742748507583</v>
      </c>
      <c r="AR66" s="34"/>
      <c r="AS66" s="18"/>
      <c r="AT66" s="18" t="s">
        <v>10</v>
      </c>
      <c r="AU66" s="15">
        <v>1</v>
      </c>
      <c r="AV66" s="34"/>
      <c r="AW66" s="18"/>
      <c r="AX66" s="18" t="s">
        <v>10</v>
      </c>
      <c r="AY66" s="15">
        <v>0.76608121816587582</v>
      </c>
      <c r="AZ66" s="34"/>
      <c r="BA66" s="18"/>
      <c r="BB66" s="18" t="s">
        <v>10</v>
      </c>
      <c r="BC66" s="15">
        <v>0.99999998396418155</v>
      </c>
      <c r="BD66" s="34"/>
      <c r="BE66" s="18"/>
      <c r="BF66" s="18" t="s">
        <v>10</v>
      </c>
      <c r="BG66" s="15">
        <v>0.99572005377913553</v>
      </c>
      <c r="BH66" s="34"/>
      <c r="BI66" s="18"/>
      <c r="BJ66" s="18" t="s">
        <v>10</v>
      </c>
      <c r="BK66" s="15">
        <v>0.99979518523949418</v>
      </c>
      <c r="BL66" s="34"/>
      <c r="BM66" s="18"/>
      <c r="BN66" s="18" t="s">
        <v>10</v>
      </c>
      <c r="BO66" s="15">
        <v>0.99999580887315997</v>
      </c>
      <c r="BP66" s="34"/>
      <c r="BQ66" s="18"/>
      <c r="BR66" s="18" t="s">
        <v>10</v>
      </c>
      <c r="BS66" s="15">
        <v>0.99998956487732238</v>
      </c>
      <c r="BT66" s="34"/>
      <c r="BU66" s="18"/>
      <c r="BV66" s="18" t="s">
        <v>10</v>
      </c>
      <c r="BW66" s="15">
        <v>0.97767973245880024</v>
      </c>
      <c r="BX66" s="34"/>
      <c r="BY66" s="18"/>
      <c r="BZ66" s="18" t="s">
        <v>10</v>
      </c>
      <c r="CA66" s="15">
        <v>0.99993136175657804</v>
      </c>
      <c r="CB66" s="34"/>
      <c r="CC66" s="18"/>
      <c r="CD66" s="18" t="s">
        <v>10</v>
      </c>
      <c r="CE66" s="15">
        <v>0.99299642464366444</v>
      </c>
      <c r="CF66" s="34"/>
      <c r="CG66" s="18"/>
      <c r="CH66" s="18" t="s">
        <v>10</v>
      </c>
      <c r="CI66" s="15">
        <v>0.99999993226126238</v>
      </c>
      <c r="CJ66" s="34"/>
      <c r="CK66" s="18"/>
      <c r="CL66" s="18" t="s">
        <v>10</v>
      </c>
      <c r="CM66" s="15">
        <v>0.99938096187892234</v>
      </c>
      <c r="CN66" s="34"/>
      <c r="CO66" s="18"/>
      <c r="CP66" s="18" t="s">
        <v>10</v>
      </c>
      <c r="CQ66" s="15">
        <v>0.99997410334968106</v>
      </c>
      <c r="CR66" s="34"/>
      <c r="CS66" s="18"/>
      <c r="CT66" s="18" t="s">
        <v>10</v>
      </c>
      <c r="CU66" s="15">
        <v>0.99998027600877037</v>
      </c>
      <c r="CV66" s="34"/>
      <c r="CW66" s="18"/>
      <c r="CX66" s="18" t="s">
        <v>10</v>
      </c>
      <c r="CY66" s="15">
        <v>0.99805919120635023</v>
      </c>
      <c r="CZ66" s="34"/>
      <c r="DA66" s="18"/>
      <c r="DB66" s="18" t="s">
        <v>10</v>
      </c>
      <c r="DC66" s="15">
        <v>0.99863164643457125</v>
      </c>
      <c r="DD66" s="34"/>
      <c r="DE66" s="18"/>
      <c r="DF66" s="18" t="s">
        <v>10</v>
      </c>
      <c r="DG66" s="15">
        <v>0.99984329251440951</v>
      </c>
      <c r="DH66" s="34"/>
      <c r="DI66" s="18"/>
      <c r="DJ66" s="18" t="s">
        <v>10</v>
      </c>
      <c r="DK66" s="15">
        <v>0.95059523846753569</v>
      </c>
      <c r="DL66" s="35"/>
      <c r="DM66" s="18"/>
      <c r="DN66" s="18" t="s">
        <v>10</v>
      </c>
      <c r="DO66" s="15">
        <v>0.99935682134042014</v>
      </c>
      <c r="DQ66" s="18"/>
      <c r="DR66" s="18" t="s">
        <v>10</v>
      </c>
      <c r="DS66" s="15">
        <v>0.99999999999998479</v>
      </c>
      <c r="DU66" s="18"/>
      <c r="DV66" s="18" t="s">
        <v>10</v>
      </c>
      <c r="DW66" s="15">
        <v>0.99999999999997091</v>
      </c>
      <c r="DY66" s="18"/>
      <c r="DZ66" s="18" t="s">
        <v>10</v>
      </c>
      <c r="EA66" s="15">
        <v>0.9844637680221322</v>
      </c>
      <c r="EC66" s="18"/>
      <c r="ED66" s="18" t="s">
        <v>10</v>
      </c>
      <c r="EE66" s="15">
        <v>0.64394486759159575</v>
      </c>
    </row>
    <row r="67" spans="9:135" x14ac:dyDescent="0.4">
      <c r="I67" s="14" t="s">
        <v>10</v>
      </c>
      <c r="J67" s="14" t="s">
        <v>6</v>
      </c>
      <c r="K67" s="17">
        <v>2.0383065347795437E-6</v>
      </c>
      <c r="L67" s="34"/>
      <c r="M67" s="14" t="s">
        <v>10</v>
      </c>
      <c r="N67" s="14" t="s">
        <v>6</v>
      </c>
      <c r="O67" s="15">
        <v>0</v>
      </c>
      <c r="P67" s="35"/>
      <c r="Q67" s="14" t="s">
        <v>10</v>
      </c>
      <c r="R67" s="14" t="s">
        <v>6</v>
      </c>
      <c r="S67" s="15">
        <v>0.59776215201876393</v>
      </c>
      <c r="T67" s="35"/>
      <c r="U67" s="14" t="s">
        <v>10</v>
      </c>
      <c r="V67" s="14" t="s">
        <v>6</v>
      </c>
      <c r="W67" s="15">
        <v>0.99999880058384205</v>
      </c>
      <c r="X67" s="35"/>
      <c r="Y67" s="14" t="s">
        <v>10</v>
      </c>
      <c r="Z67" s="14" t="s">
        <v>6</v>
      </c>
      <c r="AA67" s="15">
        <v>0.92312749064226562</v>
      </c>
      <c r="AB67" s="35"/>
      <c r="AC67" s="14" t="s">
        <v>10</v>
      </c>
      <c r="AD67" s="14" t="s">
        <v>6</v>
      </c>
      <c r="AE67" s="15">
        <v>0.99999921177281592</v>
      </c>
      <c r="AF67" s="35"/>
      <c r="AG67" s="14" t="s">
        <v>10</v>
      </c>
      <c r="AH67" s="14" t="s">
        <v>6</v>
      </c>
      <c r="AI67" s="15">
        <v>0.99999960479446048</v>
      </c>
      <c r="AJ67" s="35"/>
      <c r="AK67" s="14" t="s">
        <v>10</v>
      </c>
      <c r="AL67" s="14" t="s">
        <v>6</v>
      </c>
      <c r="AM67" s="15">
        <v>0.99999266445096691</v>
      </c>
      <c r="AN67" s="35"/>
      <c r="AO67" s="14" t="s">
        <v>10</v>
      </c>
      <c r="AP67" s="14" t="s">
        <v>6</v>
      </c>
      <c r="AQ67" s="17">
        <v>0.99999432808704347</v>
      </c>
      <c r="AR67" s="35"/>
      <c r="AS67" s="14" t="s">
        <v>10</v>
      </c>
      <c r="AT67" s="14" t="s">
        <v>6</v>
      </c>
      <c r="AU67" s="15">
        <v>0.61401526823430097</v>
      </c>
      <c r="AV67" s="35"/>
      <c r="AW67" s="14" t="s">
        <v>10</v>
      </c>
      <c r="AX67" s="14" t="s">
        <v>6</v>
      </c>
      <c r="AY67" s="15">
        <v>0.99999997012030284</v>
      </c>
      <c r="AZ67" s="35"/>
      <c r="BA67" s="14" t="s">
        <v>10</v>
      </c>
      <c r="BB67" s="14" t="s">
        <v>6</v>
      </c>
      <c r="BC67" s="15">
        <v>0.66266915019682981</v>
      </c>
      <c r="BD67" s="35"/>
      <c r="BE67" s="14" t="s">
        <v>10</v>
      </c>
      <c r="BF67" s="14" t="s">
        <v>6</v>
      </c>
      <c r="BG67" s="15">
        <v>0.99572005377913686</v>
      </c>
      <c r="BH67" s="35"/>
      <c r="BI67" s="14" t="s">
        <v>10</v>
      </c>
      <c r="BJ67" s="14" t="s">
        <v>6</v>
      </c>
      <c r="BK67" s="15">
        <v>0.99896504016027954</v>
      </c>
      <c r="BL67" s="35"/>
      <c r="BM67" s="14" t="s">
        <v>10</v>
      </c>
      <c r="BN67" s="14" t="s">
        <v>6</v>
      </c>
      <c r="BO67" s="15">
        <v>0.99999982604638138</v>
      </c>
      <c r="BP67" s="35"/>
      <c r="BQ67" s="14" t="s">
        <v>10</v>
      </c>
      <c r="BR67" s="14" t="s">
        <v>6</v>
      </c>
      <c r="BS67" s="15">
        <v>0.9982172976182544</v>
      </c>
      <c r="BT67" s="35"/>
      <c r="BU67" s="14" t="s">
        <v>10</v>
      </c>
      <c r="BV67" s="14" t="s">
        <v>6</v>
      </c>
      <c r="BW67" s="15">
        <v>0.9964265313657209</v>
      </c>
      <c r="BX67" s="35"/>
      <c r="BY67" s="14" t="s">
        <v>10</v>
      </c>
      <c r="BZ67" s="14" t="s">
        <v>6</v>
      </c>
      <c r="CA67" s="15">
        <v>1</v>
      </c>
      <c r="CB67" s="35"/>
      <c r="CC67" s="14" t="s">
        <v>10</v>
      </c>
      <c r="CD67" s="14" t="s">
        <v>6</v>
      </c>
      <c r="CE67" s="15">
        <v>0.99999999846450027</v>
      </c>
      <c r="CF67" s="35"/>
      <c r="CG67" s="14" t="s">
        <v>10</v>
      </c>
      <c r="CH67" s="14" t="s">
        <v>6</v>
      </c>
      <c r="CI67" s="15">
        <v>0.48117080229855935</v>
      </c>
      <c r="CJ67" s="35"/>
      <c r="CK67" s="14" t="s">
        <v>10</v>
      </c>
      <c r="CL67" s="14" t="s">
        <v>6</v>
      </c>
      <c r="CM67" s="15">
        <v>0.99641177194050601</v>
      </c>
      <c r="CN67" s="35"/>
      <c r="CO67" s="14" t="s">
        <v>10</v>
      </c>
      <c r="CP67" s="14" t="s">
        <v>6</v>
      </c>
      <c r="CQ67" s="15">
        <v>0.99250205154241811</v>
      </c>
      <c r="CR67" s="35"/>
      <c r="CS67" s="14" t="s">
        <v>10</v>
      </c>
      <c r="CT67" s="14" t="s">
        <v>6</v>
      </c>
      <c r="CU67" s="15">
        <v>0.99685243590415717</v>
      </c>
      <c r="CV67" s="35"/>
      <c r="CW67" s="14" t="s">
        <v>10</v>
      </c>
      <c r="CX67" s="14" t="s">
        <v>6</v>
      </c>
      <c r="CY67" s="15">
        <v>0.99999999941877038</v>
      </c>
      <c r="CZ67" s="35"/>
      <c r="DA67" s="14" t="s">
        <v>10</v>
      </c>
      <c r="DB67" s="14" t="s">
        <v>6</v>
      </c>
      <c r="DC67" s="15">
        <v>0.99999996644874367</v>
      </c>
      <c r="DD67" s="35"/>
      <c r="DE67" s="14" t="s">
        <v>10</v>
      </c>
      <c r="DF67" s="14" t="s">
        <v>6</v>
      </c>
      <c r="DG67" s="15">
        <v>0.99607521131760424</v>
      </c>
      <c r="DH67" s="35"/>
      <c r="DI67" s="14" t="s">
        <v>10</v>
      </c>
      <c r="DJ67" s="14" t="s">
        <v>6</v>
      </c>
      <c r="DK67" s="15">
        <v>0.41414145154562776</v>
      </c>
      <c r="DL67" s="35"/>
      <c r="DM67" s="14" t="s">
        <v>10</v>
      </c>
      <c r="DN67" s="14" t="s">
        <v>6</v>
      </c>
      <c r="DO67" s="15">
        <v>6.567283316187833E-3</v>
      </c>
      <c r="DQ67" s="14" t="s">
        <v>10</v>
      </c>
      <c r="DR67" s="14" t="s">
        <v>6</v>
      </c>
      <c r="DS67" s="15">
        <v>1.3121847909976059E-2</v>
      </c>
      <c r="DU67" s="14" t="s">
        <v>10</v>
      </c>
      <c r="DV67" s="14" t="s">
        <v>6</v>
      </c>
      <c r="DW67" s="15">
        <v>0.99999999665548833</v>
      </c>
      <c r="DY67" s="14" t="s">
        <v>10</v>
      </c>
      <c r="DZ67" s="14" t="s">
        <v>6</v>
      </c>
      <c r="EA67" s="15">
        <v>5.2289264058869023E-5</v>
      </c>
      <c r="EC67" s="14" t="s">
        <v>10</v>
      </c>
      <c r="ED67" s="14" t="s">
        <v>6</v>
      </c>
      <c r="EE67" s="15">
        <v>5.294061120587612E-4</v>
      </c>
    </row>
    <row r="68" spans="9:135" x14ac:dyDescent="0.4">
      <c r="I68" s="14"/>
      <c r="J68" s="14" t="s">
        <v>2</v>
      </c>
      <c r="K68" s="17">
        <v>7.0739081259318937E-11</v>
      </c>
      <c r="L68" s="34"/>
      <c r="M68" s="14"/>
      <c r="N68" s="14" t="s">
        <v>2</v>
      </c>
      <c r="O68" s="15">
        <v>0</v>
      </c>
      <c r="P68" s="35"/>
      <c r="Q68" s="14"/>
      <c r="R68" s="14" t="s">
        <v>2</v>
      </c>
      <c r="S68" s="15">
        <v>0.96824083528947835</v>
      </c>
      <c r="T68" s="35"/>
      <c r="U68" s="14"/>
      <c r="V68" s="14" t="s">
        <v>2</v>
      </c>
      <c r="W68" s="15">
        <v>0.94951944890054618</v>
      </c>
      <c r="X68" s="35"/>
      <c r="Y68" s="14"/>
      <c r="Z68" s="14" t="s">
        <v>2</v>
      </c>
      <c r="AA68" s="15">
        <v>0.99984941614200884</v>
      </c>
      <c r="AB68" s="35"/>
      <c r="AC68" s="14"/>
      <c r="AD68" s="14" t="s">
        <v>2</v>
      </c>
      <c r="AE68" s="15">
        <v>0.59995264092171863</v>
      </c>
      <c r="AF68" s="35"/>
      <c r="AG68" s="14"/>
      <c r="AH68" s="14" t="s">
        <v>2</v>
      </c>
      <c r="AI68" s="15">
        <v>0.98191408136424552</v>
      </c>
      <c r="AJ68" s="35"/>
      <c r="AK68" s="14"/>
      <c r="AL68" s="14" t="s">
        <v>2</v>
      </c>
      <c r="AM68" s="15">
        <v>0.75991962147911807</v>
      </c>
      <c r="AN68" s="35"/>
      <c r="AO68" s="14"/>
      <c r="AP68" s="14" t="s">
        <v>2</v>
      </c>
      <c r="AQ68" s="17">
        <v>0.76570091264976159</v>
      </c>
      <c r="AR68" s="35"/>
      <c r="AS68" s="14"/>
      <c r="AT68" s="14" t="s">
        <v>2</v>
      </c>
      <c r="AU68" s="15">
        <v>0.98549619123384169</v>
      </c>
      <c r="AV68" s="35"/>
      <c r="AW68" s="14"/>
      <c r="AX68" s="14" t="s">
        <v>2</v>
      </c>
      <c r="AY68" s="15">
        <v>0.57273711878534894</v>
      </c>
      <c r="AZ68" s="35"/>
      <c r="BA68" s="14"/>
      <c r="BB68" s="14" t="s">
        <v>2</v>
      </c>
      <c r="BC68" s="15">
        <v>0.99664037357136881</v>
      </c>
      <c r="BD68" s="35"/>
      <c r="BE68" s="14"/>
      <c r="BF68" s="14" t="s">
        <v>2</v>
      </c>
      <c r="BG68" s="15">
        <v>0.99992291471955741</v>
      </c>
      <c r="BH68" s="35"/>
      <c r="BI68" s="14"/>
      <c r="BJ68" s="14" t="s">
        <v>2</v>
      </c>
      <c r="BK68" s="15">
        <v>0.99979518523949418</v>
      </c>
      <c r="BL68" s="35"/>
      <c r="BM68" s="14"/>
      <c r="BN68" s="14" t="s">
        <v>2</v>
      </c>
      <c r="BO68" s="15">
        <v>0.98797366705615275</v>
      </c>
      <c r="BP68" s="35"/>
      <c r="BQ68" s="14"/>
      <c r="BR68" s="14" t="s">
        <v>2</v>
      </c>
      <c r="BS68" s="15">
        <v>0.99998956487732238</v>
      </c>
      <c r="BT68" s="35"/>
      <c r="BU68" s="14"/>
      <c r="BV68" s="14" t="s">
        <v>2</v>
      </c>
      <c r="BW68" s="15">
        <v>0.77934089373565663</v>
      </c>
      <c r="BX68" s="35"/>
      <c r="BY68" s="14"/>
      <c r="BZ68" s="14" t="s">
        <v>2</v>
      </c>
      <c r="CA68" s="15">
        <v>0.99999816430876021</v>
      </c>
      <c r="CB68" s="35"/>
      <c r="CC68" s="14"/>
      <c r="CD68" s="14" t="s">
        <v>2</v>
      </c>
      <c r="CE68" s="15">
        <v>0.98940829054157331</v>
      </c>
      <c r="CF68" s="35"/>
      <c r="CG68" s="14"/>
      <c r="CH68" s="14" t="s">
        <v>2</v>
      </c>
      <c r="CI68" s="15">
        <v>0.66345964130911739</v>
      </c>
      <c r="CJ68" s="35"/>
      <c r="CK68" s="14"/>
      <c r="CL68" s="14" t="s">
        <v>2</v>
      </c>
      <c r="CM68" s="15">
        <v>0.99999999983988064</v>
      </c>
      <c r="CN68" s="35"/>
      <c r="CO68" s="14"/>
      <c r="CP68" s="14" t="s">
        <v>2</v>
      </c>
      <c r="CQ68" s="15">
        <v>0.80981350373448202</v>
      </c>
      <c r="CR68" s="35"/>
      <c r="CS68" s="14"/>
      <c r="CT68" s="14" t="s">
        <v>2</v>
      </c>
      <c r="CU68" s="15">
        <v>0.99934044395976818</v>
      </c>
      <c r="CV68" s="35"/>
      <c r="CW68" s="14"/>
      <c r="CX68" s="14" t="s">
        <v>2</v>
      </c>
      <c r="CY68" s="15">
        <v>0.99999985635725797</v>
      </c>
      <c r="CZ68" s="35"/>
      <c r="DA68" s="14"/>
      <c r="DB68" s="14" t="s">
        <v>2</v>
      </c>
      <c r="DC68" s="15">
        <v>0.98850146438982123</v>
      </c>
      <c r="DD68" s="35"/>
      <c r="DE68" s="14"/>
      <c r="DF68" s="14" t="s">
        <v>2</v>
      </c>
      <c r="DG68" s="15">
        <v>0.87574069709375113</v>
      </c>
      <c r="DH68" s="35"/>
      <c r="DI68" s="14"/>
      <c r="DJ68" s="14" t="s">
        <v>2</v>
      </c>
      <c r="DK68" s="15">
        <v>0.99994767553260588</v>
      </c>
      <c r="DL68" s="35"/>
      <c r="DM68" s="14"/>
      <c r="DN68" s="14" t="s">
        <v>2</v>
      </c>
      <c r="DO68" s="15">
        <v>2.8638214022436159E-10</v>
      </c>
      <c r="DQ68" s="14"/>
      <c r="DR68" s="14" t="s">
        <v>2</v>
      </c>
      <c r="DS68" s="15">
        <v>1.824926210147737E-9</v>
      </c>
      <c r="DU68" s="14"/>
      <c r="DV68" s="14" t="s">
        <v>2</v>
      </c>
      <c r="DW68" s="15">
        <v>1.4509381998007997E-3</v>
      </c>
      <c r="DY68" s="14"/>
      <c r="DZ68" s="14" t="s">
        <v>2</v>
      </c>
      <c r="EA68" s="15">
        <v>2.9034552539997094E-11</v>
      </c>
      <c r="EC68" s="14"/>
      <c r="ED68" s="14" t="s">
        <v>2</v>
      </c>
      <c r="EE68" s="15">
        <v>5.8505489342053352E-10</v>
      </c>
    </row>
    <row r="69" spans="9:135" x14ac:dyDescent="0.4">
      <c r="I69" s="14"/>
      <c r="J69" s="14" t="s">
        <v>3</v>
      </c>
      <c r="K69" s="17">
        <v>4.2805203825935223E-11</v>
      </c>
      <c r="L69" s="34"/>
      <c r="M69" s="14"/>
      <c r="N69" s="14" t="s">
        <v>3</v>
      </c>
      <c r="O69" s="15">
        <v>0</v>
      </c>
      <c r="P69" s="35"/>
      <c r="Q69" s="14"/>
      <c r="R69" s="14" t="s">
        <v>3</v>
      </c>
      <c r="S69" s="15">
        <v>0.27382056785253528</v>
      </c>
      <c r="T69" s="35"/>
      <c r="U69" s="14"/>
      <c r="V69" s="14" t="s">
        <v>3</v>
      </c>
      <c r="W69" s="15">
        <v>0.73178166279262791</v>
      </c>
      <c r="X69" s="35"/>
      <c r="Y69" s="14"/>
      <c r="Z69" s="14" t="s">
        <v>3</v>
      </c>
      <c r="AA69" s="15">
        <v>0.99997208500509227</v>
      </c>
      <c r="AB69" s="35"/>
      <c r="AC69" s="14"/>
      <c r="AD69" s="14" t="s">
        <v>3</v>
      </c>
      <c r="AE69" s="15">
        <v>0.99175780178092821</v>
      </c>
      <c r="AF69" s="35"/>
      <c r="AG69" s="14"/>
      <c r="AH69" s="14" t="s">
        <v>3</v>
      </c>
      <c r="AI69" s="15">
        <v>0.79201233390616943</v>
      </c>
      <c r="AJ69" s="35"/>
      <c r="AK69" s="14"/>
      <c r="AL69" s="14" t="s">
        <v>3</v>
      </c>
      <c r="AM69" s="15">
        <v>0.99999996844731909</v>
      </c>
      <c r="AN69" s="35"/>
      <c r="AO69" s="14"/>
      <c r="AP69" s="14" t="s">
        <v>3</v>
      </c>
      <c r="AQ69" s="17">
        <v>0.9999999769664899</v>
      </c>
      <c r="AR69" s="35"/>
      <c r="AS69" s="14"/>
      <c r="AT69" s="14" t="s">
        <v>3</v>
      </c>
      <c r="AU69" s="15">
        <v>0.4269502029227682</v>
      </c>
      <c r="AV69" s="35"/>
      <c r="AW69" s="14"/>
      <c r="AX69" s="14" t="s">
        <v>3</v>
      </c>
      <c r="AY69" s="15">
        <v>0.57273711878531586</v>
      </c>
      <c r="AZ69" s="35"/>
      <c r="BA69" s="14"/>
      <c r="BB69" s="14" t="s">
        <v>3</v>
      </c>
      <c r="BC69" s="15">
        <v>0.57074020517711288</v>
      </c>
      <c r="BD69" s="35"/>
      <c r="BE69" s="14"/>
      <c r="BF69" s="14" t="s">
        <v>3</v>
      </c>
      <c r="BG69" s="15">
        <v>0.99999964084957516</v>
      </c>
      <c r="BH69" s="35"/>
      <c r="BI69" s="14"/>
      <c r="BJ69" s="14" t="s">
        <v>3</v>
      </c>
      <c r="BK69" s="15">
        <v>0.99999999584240895</v>
      </c>
      <c r="BL69" s="35"/>
      <c r="BM69" s="14"/>
      <c r="BN69" s="14" t="s">
        <v>3</v>
      </c>
      <c r="BO69" s="15">
        <v>0.9997943998643074</v>
      </c>
      <c r="BP69" s="35"/>
      <c r="BQ69" s="14"/>
      <c r="BR69" s="14" t="s">
        <v>3</v>
      </c>
      <c r="BS69" s="15">
        <v>0.99992881013118118</v>
      </c>
      <c r="BT69" s="35"/>
      <c r="BU69" s="14"/>
      <c r="BV69" s="14" t="s">
        <v>3</v>
      </c>
      <c r="BW69" s="15">
        <v>0.52904546403629693</v>
      </c>
      <c r="BX69" s="35"/>
      <c r="BY69" s="14"/>
      <c r="BZ69" s="14" t="s">
        <v>3</v>
      </c>
      <c r="CA69" s="15">
        <v>0.99866366802197126</v>
      </c>
      <c r="CB69" s="35"/>
      <c r="CC69" s="14"/>
      <c r="CD69" s="14" t="s">
        <v>3</v>
      </c>
      <c r="CE69" s="15">
        <v>1</v>
      </c>
      <c r="CF69" s="35"/>
      <c r="CG69" s="14"/>
      <c r="CH69" s="14" t="s">
        <v>3</v>
      </c>
      <c r="CI69" s="15">
        <v>0.62687560721987534</v>
      </c>
      <c r="CJ69" s="35"/>
      <c r="CK69" s="14"/>
      <c r="CL69" s="14" t="s">
        <v>3</v>
      </c>
      <c r="CM69" s="15">
        <v>0.9999999600105951</v>
      </c>
      <c r="CN69" s="35"/>
      <c r="CO69" s="14"/>
      <c r="CP69" s="14" t="s">
        <v>3</v>
      </c>
      <c r="CQ69" s="15">
        <v>0.99599942954433074</v>
      </c>
      <c r="CR69" s="35"/>
      <c r="CS69" s="14"/>
      <c r="CT69" s="14" t="s">
        <v>3</v>
      </c>
      <c r="CU69" s="15">
        <v>0.9828724114777645</v>
      </c>
      <c r="CV69" s="35"/>
      <c r="CW69" s="14"/>
      <c r="CX69" s="14" t="s">
        <v>3</v>
      </c>
      <c r="CY69" s="15">
        <v>0.99982821782543407</v>
      </c>
      <c r="CZ69" s="35"/>
      <c r="DA69" s="14"/>
      <c r="DB69" s="14" t="s">
        <v>3</v>
      </c>
      <c r="DC69" s="15">
        <v>0.99982984533162877</v>
      </c>
      <c r="DD69" s="35"/>
      <c r="DE69" s="14"/>
      <c r="DF69" s="14" t="s">
        <v>3</v>
      </c>
      <c r="DG69" s="15">
        <v>0.99999977529068362</v>
      </c>
      <c r="DH69" s="35"/>
      <c r="DI69" s="14"/>
      <c r="DJ69" s="14" t="s">
        <v>3</v>
      </c>
      <c r="DK69" s="15">
        <v>0.22004716791200052</v>
      </c>
      <c r="DL69" s="35"/>
      <c r="DM69" s="14"/>
      <c r="DN69" s="14" t="s">
        <v>3</v>
      </c>
      <c r="DO69" s="15">
        <v>3.0051405808251275E-11</v>
      </c>
      <c r="DQ69" s="14"/>
      <c r="DR69" s="14" t="s">
        <v>3</v>
      </c>
      <c r="DS69" s="15">
        <v>6.9434014093872065E-11</v>
      </c>
      <c r="DU69" s="14"/>
      <c r="DV69" s="14" t="s">
        <v>3</v>
      </c>
      <c r="DW69" s="15">
        <v>3.9497371914863466E-2</v>
      </c>
      <c r="DY69" s="14"/>
      <c r="DZ69" s="14" t="s">
        <v>3</v>
      </c>
      <c r="EA69" s="15">
        <v>2.2478685579585544E-11</v>
      </c>
      <c r="EC69" s="14"/>
      <c r="ED69" s="14" t="s">
        <v>3</v>
      </c>
      <c r="EE69" s="15">
        <v>7.9744266745507275E-10</v>
      </c>
    </row>
    <row r="70" spans="9:135" x14ac:dyDescent="0.4">
      <c r="I70" s="14"/>
      <c r="J70" s="14" t="s">
        <v>7</v>
      </c>
      <c r="K70" s="17">
        <v>1.6026332157442758E-2</v>
      </c>
      <c r="L70" s="34"/>
      <c r="M70" s="14"/>
      <c r="N70" s="14" t="s">
        <v>7</v>
      </c>
      <c r="O70" s="15">
        <v>0</v>
      </c>
      <c r="P70" s="35"/>
      <c r="Q70" s="14"/>
      <c r="R70" s="14" t="s">
        <v>7</v>
      </c>
      <c r="S70" s="15">
        <v>0.27382056785253528</v>
      </c>
      <c r="T70" s="35"/>
      <c r="U70" s="14"/>
      <c r="V70" s="14" t="s">
        <v>7</v>
      </c>
      <c r="W70" s="15">
        <v>0.9129809441670802</v>
      </c>
      <c r="X70" s="35"/>
      <c r="Y70" s="14"/>
      <c r="Z70" s="14" t="s">
        <v>7</v>
      </c>
      <c r="AA70" s="15">
        <v>0.99999999949530616</v>
      </c>
      <c r="AB70" s="35"/>
      <c r="AC70" s="14"/>
      <c r="AD70" s="14" t="s">
        <v>7</v>
      </c>
      <c r="AE70" s="15">
        <v>0.99491885033218019</v>
      </c>
      <c r="AF70" s="35"/>
      <c r="AG70" s="14"/>
      <c r="AH70" s="14" t="s">
        <v>7</v>
      </c>
      <c r="AI70" s="15">
        <v>0.57151430719881968</v>
      </c>
      <c r="AJ70" s="35"/>
      <c r="AK70" s="14"/>
      <c r="AL70" s="14" t="s">
        <v>7</v>
      </c>
      <c r="AM70" s="15">
        <v>0.99999999987387911</v>
      </c>
      <c r="AN70" s="35"/>
      <c r="AO70" s="14"/>
      <c r="AP70" s="14" t="s">
        <v>7</v>
      </c>
      <c r="AQ70" s="17">
        <v>0.99999999954791396</v>
      </c>
      <c r="AR70" s="35"/>
      <c r="AS70" s="14"/>
      <c r="AT70" s="14" t="s">
        <v>7</v>
      </c>
      <c r="AU70" s="15">
        <v>0.99550728751589956</v>
      </c>
      <c r="AV70" s="35"/>
      <c r="AW70" s="14"/>
      <c r="AX70" s="14" t="s">
        <v>7</v>
      </c>
      <c r="AY70" s="15">
        <v>0.95615285039331033</v>
      </c>
      <c r="AZ70" s="35"/>
      <c r="BA70" s="14"/>
      <c r="BB70" s="14" t="s">
        <v>7</v>
      </c>
      <c r="BC70" s="15">
        <v>0.94098819819439405</v>
      </c>
      <c r="BD70" s="35"/>
      <c r="BE70" s="14"/>
      <c r="BF70" s="14" t="s">
        <v>7</v>
      </c>
      <c r="BG70" s="15">
        <v>0.99851128687019353</v>
      </c>
      <c r="BH70" s="35"/>
      <c r="BI70" s="14"/>
      <c r="BJ70" s="14" t="s">
        <v>7</v>
      </c>
      <c r="BK70" s="15">
        <v>0.99999899574368611</v>
      </c>
      <c r="BL70" s="35"/>
      <c r="BM70" s="14"/>
      <c r="BN70" s="14" t="s">
        <v>7</v>
      </c>
      <c r="BO70" s="15">
        <v>0.99999999929483729</v>
      </c>
      <c r="BP70" s="35"/>
      <c r="BQ70" s="14"/>
      <c r="BR70" s="14" t="s">
        <v>7</v>
      </c>
      <c r="BS70" s="15">
        <v>0.99044636181651702</v>
      </c>
      <c r="BT70" s="35"/>
      <c r="BU70" s="14"/>
      <c r="BV70" s="14" t="s">
        <v>7</v>
      </c>
      <c r="BW70" s="15">
        <v>0.99999080081827096</v>
      </c>
      <c r="BX70" s="35"/>
      <c r="BY70" s="14"/>
      <c r="BZ70" s="14" t="s">
        <v>7</v>
      </c>
      <c r="CA70" s="15">
        <v>0.99866366802197126</v>
      </c>
      <c r="CB70" s="35"/>
      <c r="CC70" s="14"/>
      <c r="CD70" s="14" t="s">
        <v>7</v>
      </c>
      <c r="CE70" s="15">
        <v>0.99730464310393963</v>
      </c>
      <c r="CF70" s="35"/>
      <c r="CG70" s="14"/>
      <c r="CH70" s="14" t="s">
        <v>7</v>
      </c>
      <c r="CI70" s="15">
        <v>0.99986306681713499</v>
      </c>
      <c r="CJ70" s="35"/>
      <c r="CK70" s="14"/>
      <c r="CL70" s="14" t="s">
        <v>7</v>
      </c>
      <c r="CM70" s="15">
        <v>0.99999075725945152</v>
      </c>
      <c r="CN70" s="35"/>
      <c r="CO70" s="14"/>
      <c r="CP70" s="14" t="s">
        <v>7</v>
      </c>
      <c r="CQ70" s="15">
        <v>0.99599942954433096</v>
      </c>
      <c r="CR70" s="35"/>
      <c r="CS70" s="14"/>
      <c r="CT70" s="14" t="s">
        <v>7</v>
      </c>
      <c r="CU70" s="15">
        <v>0.99992105327355829</v>
      </c>
      <c r="CV70" s="35"/>
      <c r="CW70" s="14"/>
      <c r="CX70" s="14" t="s">
        <v>7</v>
      </c>
      <c r="CY70" s="15">
        <v>0.99999652916177173</v>
      </c>
      <c r="CZ70" s="35"/>
      <c r="DA70" s="14"/>
      <c r="DB70" s="14" t="s">
        <v>7</v>
      </c>
      <c r="DC70" s="15">
        <v>0.99999999986583976</v>
      </c>
      <c r="DD70" s="35"/>
      <c r="DE70" s="14"/>
      <c r="DF70" s="14" t="s">
        <v>7</v>
      </c>
      <c r="DG70" s="15">
        <v>0.99999784574981909</v>
      </c>
      <c r="DH70" s="35"/>
      <c r="DI70" s="14"/>
      <c r="DJ70" s="14" t="s">
        <v>7</v>
      </c>
      <c r="DK70" s="15">
        <v>0.992644076936672</v>
      </c>
      <c r="DL70" s="35"/>
      <c r="DM70" s="14"/>
      <c r="DN70" s="14" t="s">
        <v>7</v>
      </c>
      <c r="DO70" s="15">
        <v>3.3683556103845547E-2</v>
      </c>
      <c r="DQ70" s="14"/>
      <c r="DR70" s="14" t="s">
        <v>7</v>
      </c>
      <c r="DS70" s="15">
        <v>4.2668109507967844E-2</v>
      </c>
      <c r="DU70" s="14"/>
      <c r="DV70" s="14" t="s">
        <v>7</v>
      </c>
      <c r="DW70" s="15">
        <v>0.99999999806958317</v>
      </c>
      <c r="DY70" s="14"/>
      <c r="DZ70" s="14" t="s">
        <v>7</v>
      </c>
      <c r="EA70" s="15">
        <v>1.2061761047025277E-3</v>
      </c>
      <c r="EC70" s="14"/>
      <c r="ED70" s="14" t="s">
        <v>7</v>
      </c>
      <c r="EE70" s="15">
        <v>1.1292044284051728E-2</v>
      </c>
    </row>
    <row r="71" spans="9:135" x14ac:dyDescent="0.4">
      <c r="I71" s="14"/>
      <c r="J71" s="14" t="s">
        <v>8</v>
      </c>
      <c r="K71" s="17">
        <v>0.28604931265933276</v>
      </c>
      <c r="L71" s="34"/>
      <c r="M71" s="14"/>
      <c r="N71" s="14" t="s">
        <v>8</v>
      </c>
      <c r="O71" s="15">
        <v>0</v>
      </c>
      <c r="P71" s="35"/>
      <c r="Q71" s="14"/>
      <c r="R71" s="14" t="s">
        <v>8</v>
      </c>
      <c r="S71" s="15">
        <v>0.90773240665109856</v>
      </c>
      <c r="T71" s="35"/>
      <c r="U71" s="14"/>
      <c r="V71" s="14" t="s">
        <v>8</v>
      </c>
      <c r="W71" s="15">
        <v>9.5628822053517859E-2</v>
      </c>
      <c r="X71" s="35"/>
      <c r="Y71" s="14"/>
      <c r="Z71" s="14" t="s">
        <v>8</v>
      </c>
      <c r="AA71" s="15">
        <v>0.9999998751181165</v>
      </c>
      <c r="AB71" s="35"/>
      <c r="AC71" s="14"/>
      <c r="AD71" s="14" t="s">
        <v>8</v>
      </c>
      <c r="AE71" s="15">
        <v>0.99999921177281592</v>
      </c>
      <c r="AF71" s="35"/>
      <c r="AG71" s="14"/>
      <c r="AH71" s="14" t="s">
        <v>8</v>
      </c>
      <c r="AI71" s="15">
        <v>0.19903357026264723</v>
      </c>
      <c r="AJ71" s="35"/>
      <c r="AK71" s="14"/>
      <c r="AL71" s="14" t="s">
        <v>8</v>
      </c>
      <c r="AM71" s="15">
        <v>0.99999922330075464</v>
      </c>
      <c r="AN71" s="35"/>
      <c r="AO71" s="14"/>
      <c r="AP71" s="14" t="s">
        <v>8</v>
      </c>
      <c r="AQ71" s="17">
        <v>0.99999937053151911</v>
      </c>
      <c r="AR71" s="35"/>
      <c r="AS71" s="14"/>
      <c r="AT71" s="14" t="s">
        <v>8</v>
      </c>
      <c r="AU71" s="15">
        <v>1</v>
      </c>
      <c r="AV71" s="35"/>
      <c r="AW71" s="14"/>
      <c r="AX71" s="14" t="s">
        <v>8</v>
      </c>
      <c r="AY71" s="15">
        <v>0.67203321210605482</v>
      </c>
      <c r="AZ71" s="35"/>
      <c r="BA71" s="14"/>
      <c r="BB71" s="14" t="s">
        <v>8</v>
      </c>
      <c r="BC71" s="15">
        <v>0.2537601583375656</v>
      </c>
      <c r="BD71" s="35"/>
      <c r="BE71" s="14"/>
      <c r="BF71" s="14" t="s">
        <v>8</v>
      </c>
      <c r="BG71" s="15">
        <v>0.99999964084957516</v>
      </c>
      <c r="BH71" s="35"/>
      <c r="BI71" s="14"/>
      <c r="BJ71" s="14" t="s">
        <v>8</v>
      </c>
      <c r="BK71" s="15">
        <v>0.99896504016027954</v>
      </c>
      <c r="BL71" s="35"/>
      <c r="BM71" s="14"/>
      <c r="BN71" s="14" t="s">
        <v>8</v>
      </c>
      <c r="BO71" s="15">
        <v>0.99999580887315997</v>
      </c>
      <c r="BP71" s="35"/>
      <c r="BQ71" s="14"/>
      <c r="BR71" s="14" t="s">
        <v>8</v>
      </c>
      <c r="BS71" s="15">
        <v>0.9999999866787399</v>
      </c>
      <c r="BT71" s="35"/>
      <c r="BU71" s="14"/>
      <c r="BV71" s="14" t="s">
        <v>8</v>
      </c>
      <c r="BW71" s="15">
        <v>0.9928221528103004</v>
      </c>
      <c r="BX71" s="35"/>
      <c r="BY71" s="14"/>
      <c r="BZ71" s="14" t="s">
        <v>8</v>
      </c>
      <c r="CA71" s="15">
        <v>0.99927991336715305</v>
      </c>
      <c r="CB71" s="35"/>
      <c r="CC71" s="14"/>
      <c r="CD71" s="14" t="s">
        <v>8</v>
      </c>
      <c r="CE71" s="15">
        <v>0.99845053796084937</v>
      </c>
      <c r="CF71" s="35"/>
      <c r="CG71" s="14"/>
      <c r="CH71" s="14" t="s">
        <v>8</v>
      </c>
      <c r="CI71" s="15">
        <v>0.94121328660756176</v>
      </c>
      <c r="CJ71" s="35"/>
      <c r="CK71" s="14"/>
      <c r="CL71" s="14" t="s">
        <v>8</v>
      </c>
      <c r="CM71" s="15">
        <v>0.99999999593606204</v>
      </c>
      <c r="CN71" s="35"/>
      <c r="CO71" s="14"/>
      <c r="CP71" s="14" t="s">
        <v>8</v>
      </c>
      <c r="CQ71" s="15">
        <v>1</v>
      </c>
      <c r="CR71" s="35"/>
      <c r="CS71" s="14"/>
      <c r="CT71" s="14" t="s">
        <v>8</v>
      </c>
      <c r="CU71" s="15">
        <v>0.99999648891487747</v>
      </c>
      <c r="CV71" s="35"/>
      <c r="CW71" s="14"/>
      <c r="CX71" s="14" t="s">
        <v>8</v>
      </c>
      <c r="CY71" s="15">
        <v>1</v>
      </c>
      <c r="CZ71" s="35"/>
      <c r="DA71" s="14"/>
      <c r="DB71" s="14" t="s">
        <v>8</v>
      </c>
      <c r="DC71" s="15">
        <v>1</v>
      </c>
      <c r="DD71" s="35"/>
      <c r="DE71" s="14"/>
      <c r="DF71" s="14" t="s">
        <v>8</v>
      </c>
      <c r="DG71" s="15">
        <v>0.99998781517835023</v>
      </c>
      <c r="DH71" s="35"/>
      <c r="DI71" s="14"/>
      <c r="DJ71" s="14" t="s">
        <v>8</v>
      </c>
      <c r="DK71" s="15">
        <v>0.88519894159698431</v>
      </c>
      <c r="DL71" s="35"/>
      <c r="DM71" s="14"/>
      <c r="DN71" s="14" t="s">
        <v>8</v>
      </c>
      <c r="DO71" s="15">
        <v>2.8566875620475662E-2</v>
      </c>
      <c r="DQ71" s="14"/>
      <c r="DR71" s="14" t="s">
        <v>8</v>
      </c>
      <c r="DS71" s="15">
        <v>4.2031241661324104E-2</v>
      </c>
      <c r="DU71" s="14"/>
      <c r="DV71" s="14" t="s">
        <v>8</v>
      </c>
      <c r="DW71" s="15">
        <v>0.99999977465305323</v>
      </c>
      <c r="DY71" s="14"/>
      <c r="DZ71" s="14" t="s">
        <v>8</v>
      </c>
      <c r="EA71" s="15">
        <v>2.7693010835494469E-5</v>
      </c>
      <c r="EC71" s="14"/>
      <c r="ED71" s="14" t="s">
        <v>8</v>
      </c>
      <c r="EE71" s="15">
        <v>3.0608344633176188E-4</v>
      </c>
    </row>
    <row r="72" spans="9:135" x14ac:dyDescent="0.4">
      <c r="I72" s="14"/>
      <c r="J72" s="14" t="s">
        <v>4</v>
      </c>
      <c r="K72" s="17">
        <v>1.1410872247097359E-12</v>
      </c>
      <c r="L72" s="34"/>
      <c r="M72" s="14"/>
      <c r="N72" s="14" t="s">
        <v>4</v>
      </c>
      <c r="O72" s="15">
        <v>0</v>
      </c>
      <c r="P72" s="35"/>
      <c r="Q72" s="14"/>
      <c r="R72" s="14" t="s">
        <v>4</v>
      </c>
      <c r="S72" s="15">
        <v>0.99932935460157779</v>
      </c>
      <c r="T72" s="35"/>
      <c r="U72" s="14"/>
      <c r="V72" s="14" t="s">
        <v>4</v>
      </c>
      <c r="W72" s="15">
        <v>9.5628822053517859E-2</v>
      </c>
      <c r="X72" s="35"/>
      <c r="Y72" s="14"/>
      <c r="Z72" s="14" t="s">
        <v>4</v>
      </c>
      <c r="AA72" s="15">
        <v>0.99077334391817917</v>
      </c>
      <c r="AB72" s="35"/>
      <c r="AC72" s="14"/>
      <c r="AD72" s="14" t="s">
        <v>4</v>
      </c>
      <c r="AE72" s="15">
        <v>0.746768054767041</v>
      </c>
      <c r="AF72" s="35"/>
      <c r="AG72" s="14"/>
      <c r="AH72" s="14" t="s">
        <v>4</v>
      </c>
      <c r="AI72" s="15">
        <v>1</v>
      </c>
      <c r="AJ72" s="35"/>
      <c r="AK72" s="14"/>
      <c r="AL72" s="14" t="s">
        <v>4</v>
      </c>
      <c r="AM72" s="15">
        <v>0.71331811269333012</v>
      </c>
      <c r="AN72" s="35"/>
      <c r="AO72" s="14"/>
      <c r="AP72" s="14" t="s">
        <v>4</v>
      </c>
      <c r="AQ72" s="17">
        <v>0.72069063385225074</v>
      </c>
      <c r="AR72" s="35"/>
      <c r="AS72" s="14"/>
      <c r="AT72" s="14" t="s">
        <v>4</v>
      </c>
      <c r="AU72" s="15">
        <v>0.99988255652166669</v>
      </c>
      <c r="AV72" s="35"/>
      <c r="AW72" s="14"/>
      <c r="AX72" s="14" t="s">
        <v>4</v>
      </c>
      <c r="AY72" s="15">
        <v>0.99999997012030284</v>
      </c>
      <c r="AZ72" s="35"/>
      <c r="BA72" s="14"/>
      <c r="BB72" s="14" t="s">
        <v>4</v>
      </c>
      <c r="BC72" s="15">
        <v>0.99664037357136881</v>
      </c>
      <c r="BD72" s="35"/>
      <c r="BE72" s="14"/>
      <c r="BF72" s="14" t="s">
        <v>4</v>
      </c>
      <c r="BG72" s="15">
        <v>0.99999145237049258</v>
      </c>
      <c r="BH72" s="35"/>
      <c r="BI72" s="14"/>
      <c r="BJ72" s="14" t="s">
        <v>4</v>
      </c>
      <c r="BK72" s="15">
        <v>0.99997661187870157</v>
      </c>
      <c r="BL72" s="35"/>
      <c r="BM72" s="14"/>
      <c r="BN72" s="14" t="s">
        <v>4</v>
      </c>
      <c r="BO72" s="15">
        <v>0.9992234740694621</v>
      </c>
      <c r="BP72" s="35"/>
      <c r="BQ72" s="14"/>
      <c r="BR72" s="14" t="s">
        <v>4</v>
      </c>
      <c r="BS72" s="15">
        <v>0.99999999947282003</v>
      </c>
      <c r="BT72" s="35"/>
      <c r="BU72" s="14"/>
      <c r="BV72" s="14" t="s">
        <v>4</v>
      </c>
      <c r="BW72" s="15">
        <v>0.99994915403569395</v>
      </c>
      <c r="BX72" s="35"/>
      <c r="BY72" s="14"/>
      <c r="BZ72" s="14" t="s">
        <v>4</v>
      </c>
      <c r="CA72" s="15">
        <v>0.99866366802197126</v>
      </c>
      <c r="CB72" s="35"/>
      <c r="CC72" s="14"/>
      <c r="CD72" s="14" t="s">
        <v>4</v>
      </c>
      <c r="CE72" s="15">
        <v>0.99999783515084917</v>
      </c>
      <c r="CF72" s="35"/>
      <c r="CG72" s="14"/>
      <c r="CH72" s="14" t="s">
        <v>4</v>
      </c>
      <c r="CI72" s="15">
        <v>0.99290970144929103</v>
      </c>
      <c r="CJ72" s="35"/>
      <c r="CK72" s="14"/>
      <c r="CL72" s="14" t="s">
        <v>4</v>
      </c>
      <c r="CM72" s="15">
        <v>0.99938096187892234</v>
      </c>
      <c r="CN72" s="35"/>
      <c r="CO72" s="14"/>
      <c r="CP72" s="14" t="s">
        <v>4</v>
      </c>
      <c r="CQ72" s="15">
        <v>0.99599942954433074</v>
      </c>
      <c r="CR72" s="35"/>
      <c r="CS72" s="14"/>
      <c r="CT72" s="14" t="s">
        <v>4</v>
      </c>
      <c r="CU72" s="15">
        <v>0.99999999994101496</v>
      </c>
      <c r="CV72" s="35"/>
      <c r="CW72" s="14"/>
      <c r="CX72" s="14" t="s">
        <v>4</v>
      </c>
      <c r="CY72" s="15">
        <v>0.99999985635725797</v>
      </c>
      <c r="CZ72" s="35"/>
      <c r="DA72" s="14"/>
      <c r="DB72" s="14" t="s">
        <v>4</v>
      </c>
      <c r="DC72" s="15">
        <v>0.99982984533162877</v>
      </c>
      <c r="DD72" s="35"/>
      <c r="DE72" s="14"/>
      <c r="DF72" s="14" t="s">
        <v>4</v>
      </c>
      <c r="DG72" s="15">
        <v>0.99302495554613113</v>
      </c>
      <c r="DH72" s="35"/>
      <c r="DI72" s="14"/>
      <c r="DJ72" s="14" t="s">
        <v>4</v>
      </c>
      <c r="DK72" s="15">
        <v>0.99896277914056708</v>
      </c>
      <c r="DL72" s="35"/>
      <c r="DM72" s="14"/>
      <c r="DN72" s="14" t="s">
        <v>4</v>
      </c>
      <c r="DO72" s="15">
        <v>9.511131777717452E-7</v>
      </c>
      <c r="DQ72" s="14"/>
      <c r="DR72" s="14" t="s">
        <v>4</v>
      </c>
      <c r="DS72" s="15">
        <v>7.1982987921437314E-6</v>
      </c>
      <c r="DU72" s="14"/>
      <c r="DV72" s="14" t="s">
        <v>4</v>
      </c>
      <c r="DW72" s="15">
        <v>4.082628480999595E-2</v>
      </c>
      <c r="DY72" s="14"/>
      <c r="DZ72" s="14" t="s">
        <v>4</v>
      </c>
      <c r="EA72" s="15">
        <v>2.6685538334625392E-8</v>
      </c>
      <c r="EC72" s="14"/>
      <c r="ED72" s="14" t="s">
        <v>4</v>
      </c>
      <c r="EE72" s="15">
        <v>2.4554823008227089E-7</v>
      </c>
    </row>
    <row r="73" spans="9:135" x14ac:dyDescent="0.4">
      <c r="I73" s="14"/>
      <c r="J73" s="14" t="s">
        <v>5</v>
      </c>
      <c r="K73" s="17">
        <v>1.1430856261540612E-12</v>
      </c>
      <c r="L73" s="34"/>
      <c r="M73" s="14"/>
      <c r="N73" s="14" t="s">
        <v>5</v>
      </c>
      <c r="O73" s="15">
        <v>0</v>
      </c>
      <c r="P73" s="35"/>
      <c r="Q73" s="14"/>
      <c r="R73" s="14" t="s">
        <v>5</v>
      </c>
      <c r="S73" s="15">
        <v>0.99758012148176767</v>
      </c>
      <c r="T73" s="35"/>
      <c r="U73" s="14"/>
      <c r="V73" s="14" t="s">
        <v>5</v>
      </c>
      <c r="W73" s="15">
        <v>0.99999880058384205</v>
      </c>
      <c r="X73" s="35"/>
      <c r="Y73" s="14"/>
      <c r="Z73" s="14" t="s">
        <v>5</v>
      </c>
      <c r="AA73" s="15">
        <v>0.96880831104679832</v>
      </c>
      <c r="AB73" s="35"/>
      <c r="AC73" s="14"/>
      <c r="AD73" s="14" t="s">
        <v>5</v>
      </c>
      <c r="AE73" s="15">
        <v>0.84200819384165793</v>
      </c>
      <c r="AF73" s="35"/>
      <c r="AG73" s="14"/>
      <c r="AH73" s="14" t="s">
        <v>5</v>
      </c>
      <c r="AI73" s="15">
        <v>0.99665505511181407</v>
      </c>
      <c r="AJ73" s="35"/>
      <c r="AK73" s="14"/>
      <c r="AL73" s="14" t="s">
        <v>5</v>
      </c>
      <c r="AM73" s="15">
        <v>0.84328241865629638</v>
      </c>
      <c r="AN73" s="35"/>
      <c r="AO73" s="14"/>
      <c r="AP73" s="14" t="s">
        <v>5</v>
      </c>
      <c r="AQ73" s="17">
        <v>0.84981441082822029</v>
      </c>
      <c r="AR73" s="35"/>
      <c r="AS73" s="14"/>
      <c r="AT73" s="14" t="s">
        <v>5</v>
      </c>
      <c r="AU73" s="15">
        <v>0.79600733550789093</v>
      </c>
      <c r="AV73" s="35"/>
      <c r="AW73" s="14"/>
      <c r="AX73" s="14" t="s">
        <v>5</v>
      </c>
      <c r="AY73" s="15">
        <v>0.84788241625990901</v>
      </c>
      <c r="AZ73" s="35"/>
      <c r="BA73" s="14"/>
      <c r="BB73" s="14" t="s">
        <v>5</v>
      </c>
      <c r="BC73" s="15">
        <v>0.99999998396418155</v>
      </c>
      <c r="BD73" s="35"/>
      <c r="BE73" s="14"/>
      <c r="BF73" s="14" t="s">
        <v>5</v>
      </c>
      <c r="BG73" s="15">
        <v>0.99999964084957516</v>
      </c>
      <c r="BH73" s="35"/>
      <c r="BI73" s="14"/>
      <c r="BJ73" s="14" t="s">
        <v>5</v>
      </c>
      <c r="BK73" s="15">
        <v>0.99999999584240895</v>
      </c>
      <c r="BL73" s="35"/>
      <c r="BM73" s="14"/>
      <c r="BN73" s="14" t="s">
        <v>5</v>
      </c>
      <c r="BO73" s="15">
        <v>0.99999982604638138</v>
      </c>
      <c r="BP73" s="35"/>
      <c r="BQ73" s="14"/>
      <c r="BR73" s="14" t="s">
        <v>5</v>
      </c>
      <c r="BS73" s="15">
        <v>0.99894072065840689</v>
      </c>
      <c r="BT73" s="35"/>
      <c r="BU73" s="14"/>
      <c r="BV73" s="14" t="s">
        <v>5</v>
      </c>
      <c r="BW73" s="15">
        <v>0.99938368295626223</v>
      </c>
      <c r="BX73" s="35"/>
      <c r="BY73" s="14"/>
      <c r="BZ73" s="14" t="s">
        <v>5</v>
      </c>
      <c r="CA73" s="15">
        <v>0.99927991336715305</v>
      </c>
      <c r="CB73" s="35"/>
      <c r="CC73" s="14"/>
      <c r="CD73" s="14" t="s">
        <v>5</v>
      </c>
      <c r="CE73" s="15">
        <v>0.99999962430745382</v>
      </c>
      <c r="CF73" s="35"/>
      <c r="CG73" s="14"/>
      <c r="CH73" s="14" t="s">
        <v>5</v>
      </c>
      <c r="CI73" s="15">
        <v>0.99999999998949129</v>
      </c>
      <c r="CJ73" s="35"/>
      <c r="CK73" s="14"/>
      <c r="CL73" s="14" t="s">
        <v>5</v>
      </c>
      <c r="CM73" s="15">
        <v>0.99999999593606204</v>
      </c>
      <c r="CN73" s="35"/>
      <c r="CO73" s="14"/>
      <c r="CP73" s="14" t="s">
        <v>5</v>
      </c>
      <c r="CQ73" s="15">
        <v>0.99914908115317613</v>
      </c>
      <c r="CR73" s="35"/>
      <c r="CS73" s="14"/>
      <c r="CT73" s="14" t="s">
        <v>5</v>
      </c>
      <c r="CU73" s="15">
        <v>0.99975076859700773</v>
      </c>
      <c r="CV73" s="35"/>
      <c r="CW73" s="14"/>
      <c r="CX73" s="14" t="s">
        <v>5</v>
      </c>
      <c r="CY73" s="15">
        <v>0.99805919120635023</v>
      </c>
      <c r="CZ73" s="35"/>
      <c r="DA73" s="14"/>
      <c r="DB73" s="14" t="s">
        <v>5</v>
      </c>
      <c r="DC73" s="15">
        <v>0.99999221137198813</v>
      </c>
      <c r="DD73" s="35"/>
      <c r="DE73" s="14"/>
      <c r="DF73" s="14" t="s">
        <v>5</v>
      </c>
      <c r="DG73" s="15">
        <v>0.99998781517835023</v>
      </c>
      <c r="DH73" s="35"/>
      <c r="DI73" s="14"/>
      <c r="DJ73" s="14" t="s">
        <v>5</v>
      </c>
      <c r="DK73" s="15">
        <v>0.83996042890999534</v>
      </c>
      <c r="DL73" s="35"/>
      <c r="DM73" s="14"/>
      <c r="DN73" s="14" t="s">
        <v>5</v>
      </c>
      <c r="DO73" s="15">
        <v>4.3916213443573326E-8</v>
      </c>
      <c r="DQ73" s="14"/>
      <c r="DR73" s="14" t="s">
        <v>5</v>
      </c>
      <c r="DS73" s="15">
        <v>2.6211078929527787E-7</v>
      </c>
      <c r="DU73" s="14"/>
      <c r="DV73" s="14" t="s">
        <v>5</v>
      </c>
      <c r="DW73" s="15">
        <v>0.14568452252959541</v>
      </c>
      <c r="DY73" s="14"/>
      <c r="DZ73" s="14" t="s">
        <v>5</v>
      </c>
      <c r="EA73" s="15">
        <v>8.6980316282847525E-9</v>
      </c>
      <c r="EC73" s="14"/>
      <c r="ED73" s="14" t="s">
        <v>5</v>
      </c>
      <c r="EE73" s="15">
        <v>1.0603806577247354E-7</v>
      </c>
    </row>
    <row r="74" spans="9:135" x14ac:dyDescent="0.4">
      <c r="I74" s="14"/>
      <c r="J74" s="14" t="s">
        <v>9</v>
      </c>
      <c r="K74" s="29">
        <v>0.27302748838815016</v>
      </c>
      <c r="L74" s="34"/>
      <c r="M74" s="14"/>
      <c r="N74" s="14" t="s">
        <v>9</v>
      </c>
      <c r="O74" s="15">
        <v>0</v>
      </c>
      <c r="P74" s="34"/>
      <c r="Q74" s="14"/>
      <c r="R74" s="14" t="s">
        <v>9</v>
      </c>
      <c r="S74" s="15">
        <v>0.99758012148176767</v>
      </c>
      <c r="T74" s="34"/>
      <c r="U74" s="14"/>
      <c r="V74" s="14" t="s">
        <v>9</v>
      </c>
      <c r="W74" s="15">
        <v>0.19211254218187535</v>
      </c>
      <c r="X74" s="34"/>
      <c r="Y74" s="14"/>
      <c r="Z74" s="14" t="s">
        <v>9</v>
      </c>
      <c r="AA74" s="15">
        <v>0.74972582510864405</v>
      </c>
      <c r="AB74" s="34"/>
      <c r="AC74" s="14"/>
      <c r="AD74" s="14" t="s">
        <v>9</v>
      </c>
      <c r="AE74" s="15">
        <v>0.93360425137790048</v>
      </c>
      <c r="AF74" s="34"/>
      <c r="AG74" s="14"/>
      <c r="AH74" s="14" t="s">
        <v>9</v>
      </c>
      <c r="AI74" s="15">
        <v>0.98191408136424552</v>
      </c>
      <c r="AJ74" s="34"/>
      <c r="AK74" s="14"/>
      <c r="AL74" s="14" t="s">
        <v>9</v>
      </c>
      <c r="AM74" s="15">
        <v>0.66460214221015312</v>
      </c>
      <c r="AN74" s="34"/>
      <c r="AO74" s="14"/>
      <c r="AP74" s="14" t="s">
        <v>9</v>
      </c>
      <c r="AQ74" s="29">
        <v>0.65377742748507583</v>
      </c>
      <c r="AR74" s="34"/>
      <c r="AS74" s="14"/>
      <c r="AT74" s="14" t="s">
        <v>9</v>
      </c>
      <c r="AU74" s="15">
        <v>1</v>
      </c>
      <c r="AV74" s="34"/>
      <c r="AW74" s="14"/>
      <c r="AX74" s="14" t="s">
        <v>9</v>
      </c>
      <c r="AY74" s="15">
        <v>0.76608121816587582</v>
      </c>
      <c r="AZ74" s="34"/>
      <c r="BA74" s="14"/>
      <c r="BB74" s="14" t="s">
        <v>9</v>
      </c>
      <c r="BC74" s="15">
        <v>0.99999998396418155</v>
      </c>
      <c r="BD74" s="34"/>
      <c r="BE74" s="14"/>
      <c r="BF74" s="14" t="s">
        <v>9</v>
      </c>
      <c r="BG74" s="15">
        <v>0.99572005377913553</v>
      </c>
      <c r="BH74" s="34"/>
      <c r="BI74" s="14"/>
      <c r="BJ74" s="14" t="s">
        <v>9</v>
      </c>
      <c r="BK74" s="15">
        <v>0.99979518523949418</v>
      </c>
      <c r="BL74" s="34"/>
      <c r="BM74" s="14"/>
      <c r="BN74" s="14" t="s">
        <v>9</v>
      </c>
      <c r="BO74" s="15">
        <v>0.99999580887315997</v>
      </c>
      <c r="BP74" s="34"/>
      <c r="BQ74" s="14"/>
      <c r="BR74" s="14" t="s">
        <v>9</v>
      </c>
      <c r="BS74" s="15">
        <v>0.99998956487732238</v>
      </c>
      <c r="BT74" s="34"/>
      <c r="BU74" s="14"/>
      <c r="BV74" s="14" t="s">
        <v>9</v>
      </c>
      <c r="BW74" s="15">
        <v>0.97767973245880024</v>
      </c>
      <c r="BX74" s="34"/>
      <c r="BY74" s="14"/>
      <c r="BZ74" s="14" t="s">
        <v>9</v>
      </c>
      <c r="CA74" s="15">
        <v>0.99993136175657804</v>
      </c>
      <c r="CB74" s="34"/>
      <c r="CC74" s="14"/>
      <c r="CD74" s="14" t="s">
        <v>9</v>
      </c>
      <c r="CE74" s="15">
        <v>0.99299642464366444</v>
      </c>
      <c r="CF74" s="34"/>
      <c r="CG74" s="14"/>
      <c r="CH74" s="14" t="s">
        <v>9</v>
      </c>
      <c r="CI74" s="15">
        <v>0.99999993226126238</v>
      </c>
      <c r="CJ74" s="34"/>
      <c r="CK74" s="14"/>
      <c r="CL74" s="14" t="s">
        <v>9</v>
      </c>
      <c r="CM74" s="15">
        <v>0.99938096187892234</v>
      </c>
      <c r="CN74" s="34"/>
      <c r="CO74" s="14"/>
      <c r="CP74" s="14" t="s">
        <v>9</v>
      </c>
      <c r="CQ74" s="15">
        <v>0.99997410334968106</v>
      </c>
      <c r="CR74" s="34"/>
      <c r="CS74" s="14"/>
      <c r="CT74" s="14" t="s">
        <v>9</v>
      </c>
      <c r="CU74" s="15">
        <v>0.99998027600877037</v>
      </c>
      <c r="CV74" s="34"/>
      <c r="CW74" s="14"/>
      <c r="CX74" s="14" t="s">
        <v>9</v>
      </c>
      <c r="CY74" s="15">
        <v>0.99805919120635023</v>
      </c>
      <c r="CZ74" s="34"/>
      <c r="DA74" s="14"/>
      <c r="DB74" s="14" t="s">
        <v>9</v>
      </c>
      <c r="DC74" s="15">
        <v>0.99863164643457125</v>
      </c>
      <c r="DD74" s="34"/>
      <c r="DE74" s="14"/>
      <c r="DF74" s="14" t="s">
        <v>9</v>
      </c>
      <c r="DG74" s="15">
        <v>0.99984329251440951</v>
      </c>
      <c r="DH74" s="34"/>
      <c r="DI74" s="14"/>
      <c r="DJ74" s="14" t="s">
        <v>9</v>
      </c>
      <c r="DK74" s="15">
        <v>0.95059523846753569</v>
      </c>
      <c r="DL74" s="35"/>
      <c r="DM74" s="14"/>
      <c r="DN74" s="14" t="s">
        <v>9</v>
      </c>
      <c r="DO74" s="15">
        <v>0.99935682134042014</v>
      </c>
      <c r="DQ74" s="14"/>
      <c r="DR74" s="14" t="s">
        <v>9</v>
      </c>
      <c r="DS74" s="15">
        <v>0.99999999999998479</v>
      </c>
      <c r="DU74" s="14"/>
      <c r="DV74" s="14" t="s">
        <v>9</v>
      </c>
      <c r="DW74" s="15">
        <v>0.99999999999997091</v>
      </c>
      <c r="DY74" s="14"/>
      <c r="DZ74" s="14" t="s">
        <v>9</v>
      </c>
      <c r="EA74" s="15">
        <v>0.9844637680221322</v>
      </c>
      <c r="EC74" s="14"/>
      <c r="ED74" s="14" t="s">
        <v>9</v>
      </c>
      <c r="EE74" s="15">
        <v>0.64394486759159575</v>
      </c>
    </row>
    <row r="78" spans="9:135" x14ac:dyDescent="0.4">
      <c r="I78" s="30"/>
      <c r="J78" s="30"/>
      <c r="K78" s="30"/>
      <c r="L78" s="30"/>
      <c r="M78" s="30"/>
      <c r="N78" s="30"/>
      <c r="O78" s="30"/>
      <c r="P78" s="30"/>
      <c r="Q78" s="30"/>
      <c r="R78" s="30"/>
      <c r="S78" s="30"/>
      <c r="T78" s="30"/>
      <c r="U78" s="30"/>
      <c r="V78" s="30"/>
      <c r="W78" s="30"/>
      <c r="X78" s="30"/>
      <c r="Y78" s="30"/>
      <c r="Z78" s="30"/>
      <c r="AA78" s="30"/>
      <c r="AB78" s="30"/>
      <c r="AC78" s="30"/>
      <c r="AD78" s="30"/>
      <c r="AE78" s="30"/>
      <c r="AF78" s="30"/>
      <c r="AG78" s="30"/>
      <c r="AH78" s="30"/>
      <c r="AI78" s="30"/>
      <c r="AJ78" s="30"/>
      <c r="AK78" s="30"/>
      <c r="AL78" s="30"/>
      <c r="AM78" s="30"/>
      <c r="AN78" s="30"/>
      <c r="AO78" s="30"/>
      <c r="AP78" s="30"/>
      <c r="AQ78" s="30"/>
      <c r="AR78" s="30"/>
      <c r="AS78" s="30"/>
      <c r="AT78" s="30"/>
      <c r="AU78" s="30"/>
      <c r="AV78" s="30"/>
      <c r="AW78" s="30"/>
      <c r="AX78" s="30"/>
      <c r="AY78" s="30"/>
      <c r="AZ78" s="30"/>
      <c r="BA78" s="30"/>
      <c r="BB78" s="30"/>
      <c r="BC78" s="30"/>
      <c r="BD78" s="30"/>
      <c r="BE78" s="30"/>
      <c r="BF78" s="30"/>
      <c r="BG78" s="30"/>
      <c r="BH78" s="30"/>
      <c r="BI78" s="30"/>
      <c r="BJ78" s="30"/>
      <c r="BK78" s="30"/>
      <c r="BL78" s="30"/>
      <c r="BM78" s="30"/>
      <c r="BN78" s="30"/>
      <c r="BO78" s="30"/>
      <c r="BP78" s="30"/>
      <c r="BQ78" s="30"/>
      <c r="BR78" s="30"/>
      <c r="BS78" s="30"/>
      <c r="BT78" s="30"/>
      <c r="BU78" s="30"/>
      <c r="BV78" s="30"/>
      <c r="BW78" s="30"/>
      <c r="BX78" s="30"/>
      <c r="BY78" s="30"/>
      <c r="BZ78" s="30"/>
      <c r="CA78" s="30"/>
      <c r="CB78" s="30"/>
      <c r="CC78" s="30"/>
      <c r="CD78" s="30"/>
      <c r="CE78" s="30"/>
      <c r="CF78" s="30"/>
      <c r="CG78" s="30"/>
      <c r="CH78" s="30"/>
      <c r="CI78" s="30"/>
      <c r="CJ78" s="30"/>
      <c r="CK78" s="30"/>
      <c r="CL78" s="30"/>
      <c r="CM78" s="30"/>
      <c r="CN78" s="30"/>
      <c r="CO78" s="30"/>
      <c r="CP78" s="30"/>
      <c r="CQ78" s="30"/>
      <c r="CR78" s="30"/>
      <c r="CS78" s="30"/>
      <c r="CT78" s="30"/>
      <c r="CU78" s="30"/>
      <c r="CV78" s="30"/>
      <c r="CW78" s="30"/>
      <c r="CX78" s="30"/>
      <c r="CY78" s="30"/>
      <c r="CZ78" s="30"/>
      <c r="DA78" s="30"/>
      <c r="DB78" s="30"/>
      <c r="DC78" s="30"/>
      <c r="DD78" s="30"/>
      <c r="DE78" s="30"/>
      <c r="DF78" s="30"/>
      <c r="DG78" s="30"/>
      <c r="DH78" s="30"/>
      <c r="DI78" s="30"/>
      <c r="DJ78" s="30"/>
      <c r="DK78" s="30"/>
      <c r="DL78" s="30"/>
      <c r="DM78" s="30"/>
      <c r="DN78" s="30"/>
      <c r="DO78" s="30"/>
      <c r="DQ78" s="30"/>
      <c r="DR78" s="30"/>
      <c r="DS78" s="30"/>
      <c r="DU78" s="30"/>
      <c r="DV78" s="30"/>
      <c r="DW78" s="30"/>
      <c r="DY78" s="30"/>
      <c r="DZ78" s="30"/>
      <c r="EA78" s="30"/>
      <c r="EC78" s="30"/>
      <c r="ED78" s="30"/>
      <c r="EE78" s="30"/>
    </row>
  </sheetData>
  <mergeCells count="104">
    <mergeCell ref="A2:B2"/>
    <mergeCell ref="E2:F2"/>
    <mergeCell ref="I2:J2"/>
    <mergeCell ref="M2:N2"/>
    <mergeCell ref="Q2:R2"/>
    <mergeCell ref="U2:V2"/>
    <mergeCell ref="BA1:BC1"/>
    <mergeCell ref="BE1:BG1"/>
    <mergeCell ref="BI1:BK1"/>
    <mergeCell ref="U1:W1"/>
    <mergeCell ref="AO1:AQ1"/>
    <mergeCell ref="Y1:AA1"/>
    <mergeCell ref="AC1:AE1"/>
    <mergeCell ref="AG1:AI1"/>
    <mergeCell ref="AK1:AM1"/>
    <mergeCell ref="AS1:AU1"/>
    <mergeCell ref="AW1:AY1"/>
    <mergeCell ref="A1:C1"/>
    <mergeCell ref="E1:G1"/>
    <mergeCell ref="I1:K1"/>
    <mergeCell ref="M1:O1"/>
    <mergeCell ref="Q1:S1"/>
    <mergeCell ref="BY1:CA1"/>
    <mergeCell ref="CC1:CE1"/>
    <mergeCell ref="CG1:CI1"/>
    <mergeCell ref="CK1:CM1"/>
    <mergeCell ref="CO1:CQ1"/>
    <mergeCell ref="BU2:BV2"/>
    <mergeCell ref="Y2:Z2"/>
    <mergeCell ref="AC2:AD2"/>
    <mergeCell ref="AG2:AH2"/>
    <mergeCell ref="AK2:AL2"/>
    <mergeCell ref="AS2:AT2"/>
    <mergeCell ref="AW2:AX2"/>
    <mergeCell ref="BA2:BB2"/>
    <mergeCell ref="BE2:BF2"/>
    <mergeCell ref="BI2:BJ2"/>
    <mergeCell ref="BM2:BN2"/>
    <mergeCell ref="BQ2:BR2"/>
    <mergeCell ref="AO2:AP2"/>
    <mergeCell ref="BM1:BO1"/>
    <mergeCell ref="BQ1:BS1"/>
    <mergeCell ref="BU1:BW1"/>
    <mergeCell ref="DM1:DO1"/>
    <mergeCell ref="DQ1:DS1"/>
    <mergeCell ref="DU1:DW1"/>
    <mergeCell ref="DY1:EA1"/>
    <mergeCell ref="CS1:CU1"/>
    <mergeCell ref="CW1:CY1"/>
    <mergeCell ref="DA1:DC1"/>
    <mergeCell ref="DE1:DG1"/>
    <mergeCell ref="DI1:DK1"/>
    <mergeCell ref="EW1:EY1"/>
    <mergeCell ref="FA1:FC1"/>
    <mergeCell ref="FE1:FG1"/>
    <mergeCell ref="FI1:FK1"/>
    <mergeCell ref="FM1:FO1"/>
    <mergeCell ref="EC1:EE1"/>
    <mergeCell ref="EG1:EI1"/>
    <mergeCell ref="EK1:EM1"/>
    <mergeCell ref="EO1:EQ1"/>
    <mergeCell ref="ES1:EU1"/>
    <mergeCell ref="CS2:CT2"/>
    <mergeCell ref="CW2:CX2"/>
    <mergeCell ref="DA2:DB2"/>
    <mergeCell ref="DE2:DF2"/>
    <mergeCell ref="DI2:DJ2"/>
    <mergeCell ref="BY2:BZ2"/>
    <mergeCell ref="CC2:CD2"/>
    <mergeCell ref="CG2:CH2"/>
    <mergeCell ref="CK2:CL2"/>
    <mergeCell ref="CO2:CP2"/>
    <mergeCell ref="EC2:ED2"/>
    <mergeCell ref="EG2:EH2"/>
    <mergeCell ref="EK2:EL2"/>
    <mergeCell ref="EO2:EP2"/>
    <mergeCell ref="ES2:ET2"/>
    <mergeCell ref="DM2:DN2"/>
    <mergeCell ref="DQ2:DR2"/>
    <mergeCell ref="DU2:DV2"/>
    <mergeCell ref="DY2:DZ2"/>
    <mergeCell ref="FI3:FK3"/>
    <mergeCell ref="FM3:FO3"/>
    <mergeCell ref="EO9:EQ9"/>
    <mergeCell ref="ES9:EU9"/>
    <mergeCell ref="EO10:EP10"/>
    <mergeCell ref="ES10:ET10"/>
    <mergeCell ref="FI10:FK10"/>
    <mergeCell ref="EW2:EX2"/>
    <mergeCell ref="FA2:FB2"/>
    <mergeCell ref="FE2:FF2"/>
    <mergeCell ref="FI2:FJ2"/>
    <mergeCell ref="FM2:FN2"/>
    <mergeCell ref="EG23:EI23"/>
    <mergeCell ref="EK23:EM23"/>
    <mergeCell ref="EG24:EH24"/>
    <mergeCell ref="EK24:EL24"/>
    <mergeCell ref="FM29:FO29"/>
    <mergeCell ref="FM16:FO16"/>
    <mergeCell ref="EO17:EQ17"/>
    <mergeCell ref="ES17:EU17"/>
    <mergeCell ref="FI17:FK17"/>
    <mergeCell ref="EO18:EP18"/>
    <mergeCell ref="ES18:ET1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E5553-942E-458B-A0C5-A83F5928BC56}">
  <sheetPr codeName="Sheet3"/>
  <dimension ref="A1:AB9"/>
  <sheetViews>
    <sheetView workbookViewId="0">
      <selection activeCell="F13" sqref="F13"/>
    </sheetView>
  </sheetViews>
  <sheetFormatPr defaultRowHeight="13.9" x14ac:dyDescent="0.4"/>
  <sheetData>
    <row r="1" spans="1:28" x14ac:dyDescent="0.4">
      <c r="A1" t="s">
        <v>165</v>
      </c>
    </row>
    <row r="2" spans="1:28" x14ac:dyDescent="0.4">
      <c r="A2" t="s">
        <v>39</v>
      </c>
      <c r="B2" s="1" t="s">
        <v>36</v>
      </c>
      <c r="C2" s="1" t="s">
        <v>37</v>
      </c>
      <c r="D2" s="1" t="s">
        <v>38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  <c r="O2" s="1" t="s">
        <v>22</v>
      </c>
      <c r="P2" s="1" t="s">
        <v>23</v>
      </c>
      <c r="Q2" s="1" t="s">
        <v>24</v>
      </c>
      <c r="R2" s="1" t="s">
        <v>25</v>
      </c>
      <c r="S2" s="1" t="s">
        <v>26</v>
      </c>
      <c r="T2" s="1" t="s">
        <v>27</v>
      </c>
      <c r="U2" s="1" t="s">
        <v>28</v>
      </c>
      <c r="V2" s="1" t="s">
        <v>29</v>
      </c>
      <c r="W2" s="1" t="s">
        <v>30</v>
      </c>
      <c r="X2" s="1" t="s">
        <v>31</v>
      </c>
      <c r="Y2" s="1" t="s">
        <v>32</v>
      </c>
      <c r="Z2" s="1" t="s">
        <v>33</v>
      </c>
      <c r="AA2" s="1" t="s">
        <v>34</v>
      </c>
      <c r="AB2" s="1" t="s">
        <v>35</v>
      </c>
    </row>
    <row r="3" spans="1:28" x14ac:dyDescent="0.4">
      <c r="A3">
        <v>0</v>
      </c>
      <c r="B3">
        <v>0.8</v>
      </c>
      <c r="C3">
        <v>0.8</v>
      </c>
      <c r="D3">
        <v>0.8</v>
      </c>
      <c r="E3">
        <v>0.8</v>
      </c>
      <c r="F3">
        <v>0.8</v>
      </c>
      <c r="G3">
        <v>0.8</v>
      </c>
      <c r="H3">
        <v>0.8</v>
      </c>
      <c r="I3">
        <v>0.8</v>
      </c>
      <c r="J3">
        <v>0.8</v>
      </c>
      <c r="K3">
        <v>0.8</v>
      </c>
      <c r="L3">
        <v>0.8</v>
      </c>
      <c r="M3">
        <v>0.8</v>
      </c>
      <c r="N3">
        <v>0.8</v>
      </c>
      <c r="O3">
        <v>0.8</v>
      </c>
      <c r="P3">
        <v>0.8</v>
      </c>
      <c r="Q3">
        <v>0.8</v>
      </c>
      <c r="R3">
        <v>0.8</v>
      </c>
      <c r="S3">
        <v>0.8</v>
      </c>
      <c r="T3">
        <v>0.8</v>
      </c>
      <c r="U3">
        <v>0.8</v>
      </c>
      <c r="V3">
        <v>0.8</v>
      </c>
      <c r="W3">
        <v>0.8</v>
      </c>
      <c r="X3">
        <v>0.8</v>
      </c>
      <c r="Y3">
        <v>0.8</v>
      </c>
      <c r="Z3">
        <v>0.8</v>
      </c>
      <c r="AA3">
        <v>0.8</v>
      </c>
      <c r="AB3">
        <v>0.8</v>
      </c>
    </row>
    <row r="4" spans="1:28" x14ac:dyDescent="0.4">
      <c r="A4">
        <v>2</v>
      </c>
      <c r="B4">
        <v>3.55</v>
      </c>
      <c r="C4">
        <v>3.3</v>
      </c>
      <c r="D4">
        <v>3.55</v>
      </c>
      <c r="E4">
        <v>3.35</v>
      </c>
      <c r="F4">
        <v>3.4</v>
      </c>
      <c r="G4">
        <v>3.3</v>
      </c>
      <c r="H4">
        <v>3.35</v>
      </c>
      <c r="I4">
        <v>3.5</v>
      </c>
      <c r="J4">
        <v>3.8</v>
      </c>
      <c r="K4">
        <v>3.6</v>
      </c>
      <c r="L4">
        <v>3.5</v>
      </c>
      <c r="M4">
        <v>3.55</v>
      </c>
      <c r="N4">
        <v>3.2</v>
      </c>
      <c r="O4">
        <v>3.5</v>
      </c>
      <c r="P4">
        <v>3.45</v>
      </c>
      <c r="Q4">
        <v>3</v>
      </c>
      <c r="R4">
        <v>3.5</v>
      </c>
      <c r="S4">
        <v>3.35</v>
      </c>
      <c r="T4">
        <v>3.15</v>
      </c>
      <c r="U4">
        <v>3.3</v>
      </c>
      <c r="V4">
        <v>3.45</v>
      </c>
      <c r="W4">
        <v>3.2</v>
      </c>
      <c r="X4">
        <v>2.9</v>
      </c>
      <c r="Y4">
        <v>3.2</v>
      </c>
      <c r="Z4">
        <v>3.25</v>
      </c>
      <c r="AA4">
        <v>3.35</v>
      </c>
      <c r="AB4">
        <v>3</v>
      </c>
    </row>
    <row r="5" spans="1:28" x14ac:dyDescent="0.4">
      <c r="A5">
        <v>4</v>
      </c>
      <c r="B5">
        <v>7.35</v>
      </c>
      <c r="C5">
        <v>7.4</v>
      </c>
      <c r="D5">
        <v>7.35</v>
      </c>
      <c r="E5">
        <v>6.95</v>
      </c>
      <c r="F5">
        <v>7.25</v>
      </c>
      <c r="G5">
        <v>7.55</v>
      </c>
      <c r="H5">
        <v>7.4</v>
      </c>
      <c r="I5">
        <v>6.9</v>
      </c>
      <c r="J5">
        <v>7.25</v>
      </c>
      <c r="K5">
        <v>7.25</v>
      </c>
      <c r="L5">
        <v>7.3</v>
      </c>
      <c r="M5">
        <v>7.15</v>
      </c>
      <c r="N5">
        <v>7.1</v>
      </c>
      <c r="O5">
        <v>6.9</v>
      </c>
      <c r="P5">
        <v>7</v>
      </c>
      <c r="Q5">
        <v>6.95</v>
      </c>
      <c r="R5">
        <v>7</v>
      </c>
      <c r="S5">
        <v>7.05</v>
      </c>
      <c r="T5">
        <v>7.4</v>
      </c>
      <c r="U5">
        <v>7.45</v>
      </c>
      <c r="V5">
        <v>7.25</v>
      </c>
      <c r="W5">
        <v>7.2</v>
      </c>
      <c r="X5">
        <v>7.05</v>
      </c>
      <c r="Y5">
        <v>6.9</v>
      </c>
      <c r="Z5">
        <v>7.45</v>
      </c>
      <c r="AA5">
        <v>7.45</v>
      </c>
      <c r="AB5">
        <v>7.3</v>
      </c>
    </row>
    <row r="6" spans="1:28" x14ac:dyDescent="0.4">
      <c r="A6">
        <v>6</v>
      </c>
      <c r="B6">
        <v>8.4499999999999993</v>
      </c>
      <c r="C6">
        <v>8.6999999999999993</v>
      </c>
      <c r="D6">
        <v>8.75</v>
      </c>
      <c r="E6">
        <v>8.3000000000000007</v>
      </c>
      <c r="F6">
        <v>8.6</v>
      </c>
      <c r="G6">
        <v>8.6</v>
      </c>
      <c r="H6">
        <v>8.4499999999999993</v>
      </c>
      <c r="I6">
        <v>8.3000000000000007</v>
      </c>
      <c r="J6">
        <v>8.6999999999999993</v>
      </c>
      <c r="K6">
        <v>8.5</v>
      </c>
      <c r="L6">
        <v>8.4499999999999993</v>
      </c>
      <c r="M6">
        <v>8.35</v>
      </c>
      <c r="N6">
        <v>8.35</v>
      </c>
      <c r="O6">
        <v>8.3000000000000007</v>
      </c>
      <c r="P6">
        <v>8.5</v>
      </c>
      <c r="Q6">
        <v>8.35</v>
      </c>
      <c r="R6">
        <v>8.15</v>
      </c>
      <c r="S6">
        <v>8.3000000000000007</v>
      </c>
      <c r="T6">
        <v>8.6999999999999993</v>
      </c>
      <c r="U6">
        <v>8.65</v>
      </c>
      <c r="V6">
        <v>8.4499999999999993</v>
      </c>
      <c r="W6">
        <v>8.5500000000000007</v>
      </c>
      <c r="X6">
        <v>7.95</v>
      </c>
      <c r="Y6">
        <v>7.9</v>
      </c>
      <c r="Z6">
        <v>8.5</v>
      </c>
      <c r="AA6">
        <v>8.6999999999999993</v>
      </c>
      <c r="AB6">
        <v>8.0500000000000007</v>
      </c>
    </row>
    <row r="7" spans="1:28" x14ac:dyDescent="0.4">
      <c r="A7">
        <v>8</v>
      </c>
      <c r="B7">
        <v>9.4</v>
      </c>
      <c r="C7">
        <v>9.35</v>
      </c>
      <c r="D7">
        <v>9.1999999999999993</v>
      </c>
      <c r="E7">
        <v>8.75</v>
      </c>
      <c r="F7">
        <v>8.8000000000000007</v>
      </c>
      <c r="G7">
        <v>9.0500000000000007</v>
      </c>
      <c r="H7">
        <v>9.35</v>
      </c>
      <c r="I7">
        <v>9</v>
      </c>
      <c r="J7">
        <v>9.1</v>
      </c>
      <c r="K7">
        <v>8.8000000000000007</v>
      </c>
      <c r="L7">
        <v>8.9499999999999993</v>
      </c>
      <c r="M7">
        <v>9.75</v>
      </c>
      <c r="N7">
        <v>9.6</v>
      </c>
      <c r="O7">
        <v>9.5</v>
      </c>
      <c r="P7">
        <v>8.85</v>
      </c>
      <c r="Q7">
        <v>8.75</v>
      </c>
      <c r="R7">
        <v>9.35</v>
      </c>
      <c r="S7">
        <v>8.6999999999999993</v>
      </c>
      <c r="T7">
        <v>8.9</v>
      </c>
      <c r="U7">
        <v>8.85</v>
      </c>
      <c r="V7">
        <v>9.1999999999999993</v>
      </c>
      <c r="W7">
        <v>9.5</v>
      </c>
      <c r="X7">
        <v>8.85</v>
      </c>
      <c r="Y7">
        <v>8.8000000000000007</v>
      </c>
      <c r="Z7">
        <v>9.8000000000000007</v>
      </c>
      <c r="AA7">
        <v>9.3000000000000007</v>
      </c>
      <c r="AB7">
        <v>9.0500000000000007</v>
      </c>
    </row>
    <row r="8" spans="1:28" x14ac:dyDescent="0.4">
      <c r="A8">
        <v>10</v>
      </c>
      <c r="B8">
        <v>10.050000000000001</v>
      </c>
      <c r="C8">
        <v>10.6</v>
      </c>
      <c r="D8">
        <v>10.050000000000001</v>
      </c>
      <c r="E8">
        <v>10.15</v>
      </c>
      <c r="F8">
        <v>10.1</v>
      </c>
      <c r="G8">
        <v>9.9499999999999993</v>
      </c>
      <c r="H8">
        <v>9.85</v>
      </c>
      <c r="I8">
        <v>9.75</v>
      </c>
      <c r="J8">
        <v>10.199999999999999</v>
      </c>
      <c r="K8">
        <v>9.6999999999999993</v>
      </c>
      <c r="L8">
        <v>10.15</v>
      </c>
      <c r="M8">
        <v>9.6999999999999993</v>
      </c>
      <c r="N8">
        <v>9.65</v>
      </c>
      <c r="O8">
        <v>9.9</v>
      </c>
      <c r="P8">
        <v>9.5</v>
      </c>
      <c r="Q8">
        <v>10.199999999999999</v>
      </c>
      <c r="R8">
        <v>10.050000000000001</v>
      </c>
      <c r="S8">
        <v>10.6</v>
      </c>
      <c r="T8">
        <v>10.3</v>
      </c>
      <c r="U8">
        <v>9.9499999999999993</v>
      </c>
      <c r="V8">
        <v>10.1</v>
      </c>
      <c r="W8">
        <v>10.199999999999999</v>
      </c>
      <c r="X8">
        <v>10.25</v>
      </c>
      <c r="Y8">
        <v>9.75</v>
      </c>
      <c r="Z8">
        <v>10.45</v>
      </c>
      <c r="AA8">
        <v>10.6</v>
      </c>
      <c r="AB8">
        <v>9.8000000000000007</v>
      </c>
    </row>
    <row r="9" spans="1:28" x14ac:dyDescent="0.4">
      <c r="A9">
        <v>12</v>
      </c>
      <c r="B9">
        <v>10.65</v>
      </c>
      <c r="C9">
        <v>10.6</v>
      </c>
      <c r="D9">
        <v>10.4</v>
      </c>
      <c r="E9">
        <v>10.35</v>
      </c>
      <c r="F9">
        <v>10.1</v>
      </c>
      <c r="G9">
        <v>10.4</v>
      </c>
      <c r="H9">
        <v>10.55</v>
      </c>
      <c r="I9">
        <v>10.75</v>
      </c>
      <c r="J9">
        <v>10.45</v>
      </c>
      <c r="K9">
        <v>10.15</v>
      </c>
      <c r="L9">
        <v>10.85</v>
      </c>
      <c r="M9">
        <v>10.8</v>
      </c>
      <c r="N9">
        <v>10.7</v>
      </c>
      <c r="O9">
        <v>10.9</v>
      </c>
      <c r="P9">
        <v>10.4</v>
      </c>
      <c r="Q9">
        <v>10.25</v>
      </c>
      <c r="R9">
        <v>10.35</v>
      </c>
      <c r="S9">
        <v>10.199999999999999</v>
      </c>
      <c r="T9">
        <v>10.4</v>
      </c>
      <c r="U9">
        <v>10.4</v>
      </c>
      <c r="V9">
        <v>10.15</v>
      </c>
      <c r="W9">
        <v>10.3</v>
      </c>
      <c r="X9">
        <v>10.65</v>
      </c>
      <c r="Y9">
        <v>9.8000000000000007</v>
      </c>
      <c r="Z9">
        <v>10.6</v>
      </c>
      <c r="AA9">
        <v>10.85</v>
      </c>
      <c r="AB9">
        <v>10.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DEED5-00CF-4F0A-B0D8-533633295BCE}">
  <sheetPr codeName="Sheet4"/>
  <dimension ref="A1:D10"/>
  <sheetViews>
    <sheetView workbookViewId="0"/>
  </sheetViews>
  <sheetFormatPr defaultRowHeight="13.9" x14ac:dyDescent="0.4"/>
  <cols>
    <col min="1" max="1" width="22.06640625" customWidth="1"/>
    <col min="2" max="2" width="23.3984375" customWidth="1"/>
    <col min="3" max="3" width="18.46484375" customWidth="1"/>
    <col min="4" max="4" width="20.33203125" customWidth="1"/>
  </cols>
  <sheetData>
    <row r="1" spans="1:4" x14ac:dyDescent="0.4">
      <c r="A1" t="s">
        <v>166</v>
      </c>
    </row>
    <row r="2" spans="1:4" x14ac:dyDescent="0.4">
      <c r="A2" s="3" t="s">
        <v>6</v>
      </c>
      <c r="B2" s="3">
        <v>0.21573000000000001</v>
      </c>
      <c r="C2" s="3">
        <v>0.21532999999999999</v>
      </c>
      <c r="D2" s="3">
        <v>0.21375</v>
      </c>
    </row>
    <row r="3" spans="1:4" x14ac:dyDescent="0.4">
      <c r="A3" s="3" t="s">
        <v>2</v>
      </c>
      <c r="B3" s="3">
        <v>0.21334</v>
      </c>
      <c r="C3" s="3">
        <v>0.21131</v>
      </c>
      <c r="D3" s="3">
        <v>0.21375</v>
      </c>
    </row>
    <row r="4" spans="1:4" x14ac:dyDescent="0.4">
      <c r="A4" s="3" t="s">
        <v>3</v>
      </c>
      <c r="B4" s="3">
        <v>0.21493999999999999</v>
      </c>
      <c r="C4" s="3">
        <v>0.2165</v>
      </c>
      <c r="D4" s="3">
        <v>0.21415000000000001</v>
      </c>
    </row>
    <row r="5" spans="1:4" x14ac:dyDescent="0.4">
      <c r="A5" s="3" t="s">
        <v>7</v>
      </c>
      <c r="B5" s="3">
        <v>0.21171999999999999</v>
      </c>
      <c r="C5" s="3">
        <v>0.21728</v>
      </c>
      <c r="D5" s="3">
        <v>0.21689</v>
      </c>
    </row>
    <row r="6" spans="1:4" x14ac:dyDescent="0.4">
      <c r="A6" s="3" t="s">
        <v>8</v>
      </c>
      <c r="B6" s="3">
        <v>0.21612000000000001</v>
      </c>
      <c r="C6" s="3">
        <v>0.21765999999999999</v>
      </c>
      <c r="D6" s="3">
        <v>0.21375</v>
      </c>
    </row>
    <row r="7" spans="1:4" x14ac:dyDescent="0.4">
      <c r="A7" s="3" t="s">
        <v>4</v>
      </c>
      <c r="B7" s="3">
        <v>0.21254000000000001</v>
      </c>
      <c r="C7" s="3">
        <v>0.21334</v>
      </c>
      <c r="D7" s="3">
        <v>0.21213000000000001</v>
      </c>
    </row>
    <row r="8" spans="1:4" x14ac:dyDescent="0.4">
      <c r="A8" s="3" t="s">
        <v>5</v>
      </c>
      <c r="B8" s="3">
        <v>0.21375</v>
      </c>
      <c r="C8" s="3">
        <v>0.21375</v>
      </c>
      <c r="D8" s="3">
        <v>0.21171999999999999</v>
      </c>
    </row>
    <row r="9" spans="1:4" x14ac:dyDescent="0.4">
      <c r="A9" s="3" t="s">
        <v>9</v>
      </c>
      <c r="B9" s="3">
        <v>0.21293999999999999</v>
      </c>
      <c r="C9" s="3">
        <v>0.21573000000000001</v>
      </c>
      <c r="D9" s="3">
        <v>0.20879</v>
      </c>
    </row>
    <row r="10" spans="1:4" x14ac:dyDescent="0.4">
      <c r="A10" s="3" t="s">
        <v>10</v>
      </c>
      <c r="B10" s="3">
        <v>0.21532999999999999</v>
      </c>
      <c r="C10" s="3">
        <v>0.21728</v>
      </c>
      <c r="D10" s="3">
        <v>0.2137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A152A-C17A-4289-827A-BA7D0E9497C9}">
  <sheetPr codeName="Sheet5"/>
  <dimension ref="A1:AB8"/>
  <sheetViews>
    <sheetView workbookViewId="0"/>
  </sheetViews>
  <sheetFormatPr defaultRowHeight="13.9" x14ac:dyDescent="0.4"/>
  <cols>
    <col min="6" max="6" width="12.19921875" customWidth="1"/>
  </cols>
  <sheetData>
    <row r="1" spans="1:28" x14ac:dyDescent="0.4">
      <c r="A1" t="s">
        <v>167</v>
      </c>
    </row>
    <row r="2" spans="1:28" x14ac:dyDescent="0.4">
      <c r="A2" t="s">
        <v>39</v>
      </c>
      <c r="B2" s="1" t="s">
        <v>36</v>
      </c>
      <c r="C2" s="1" t="s">
        <v>37</v>
      </c>
      <c r="D2" s="1" t="s">
        <v>38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  <c r="O2" s="1" t="s">
        <v>22</v>
      </c>
      <c r="P2" s="1" t="s">
        <v>23</v>
      </c>
      <c r="Q2" s="1" t="s">
        <v>24</v>
      </c>
      <c r="R2" s="1" t="s">
        <v>25</v>
      </c>
      <c r="S2" s="1" t="s">
        <v>26</v>
      </c>
      <c r="T2" s="1" t="s">
        <v>27</v>
      </c>
      <c r="U2" s="1" t="s">
        <v>28</v>
      </c>
      <c r="V2" s="1" t="s">
        <v>29</v>
      </c>
      <c r="W2" s="1" t="s">
        <v>30</v>
      </c>
      <c r="X2" s="1" t="s">
        <v>31</v>
      </c>
      <c r="Y2" s="1" t="s">
        <v>32</v>
      </c>
      <c r="Z2" s="1" t="s">
        <v>33</v>
      </c>
      <c r="AA2" s="1" t="s">
        <v>34</v>
      </c>
      <c r="AB2" s="1" t="s">
        <v>35</v>
      </c>
    </row>
    <row r="3" spans="1:28" x14ac:dyDescent="0.4">
      <c r="A3">
        <v>0</v>
      </c>
      <c r="B3">
        <v>0.60099999999999998</v>
      </c>
      <c r="C3">
        <v>0.60199999999999998</v>
      </c>
      <c r="D3">
        <v>0.6</v>
      </c>
      <c r="E3">
        <v>0.60399999999999998</v>
      </c>
      <c r="F3">
        <v>0.6</v>
      </c>
      <c r="G3">
        <v>0.60499999999999998</v>
      </c>
      <c r="H3">
        <v>0.60099999999999998</v>
      </c>
      <c r="I3">
        <v>0.6</v>
      </c>
      <c r="J3">
        <v>0.6</v>
      </c>
      <c r="K3">
        <v>0.60299999999999998</v>
      </c>
      <c r="L3">
        <v>0.60299999999999998</v>
      </c>
      <c r="M3">
        <v>0.60399999999999998</v>
      </c>
      <c r="N3">
        <v>0.60599999999999998</v>
      </c>
      <c r="O3">
        <v>0.60699999999999998</v>
      </c>
      <c r="P3">
        <v>0.60199999999999998</v>
      </c>
      <c r="Q3">
        <v>0.60699999999999998</v>
      </c>
      <c r="R3">
        <v>0.6</v>
      </c>
      <c r="S3">
        <v>0.60499999999999998</v>
      </c>
      <c r="T3">
        <v>0.60399999999999998</v>
      </c>
      <c r="U3">
        <v>0.60099999999999998</v>
      </c>
      <c r="V3">
        <v>0.6</v>
      </c>
      <c r="W3">
        <v>0.6</v>
      </c>
      <c r="X3">
        <v>0.60699999999999998</v>
      </c>
      <c r="Y3">
        <v>0.60799999999999998</v>
      </c>
      <c r="Z3">
        <v>0.60599999999999998</v>
      </c>
      <c r="AA3">
        <v>0.60699999999999998</v>
      </c>
      <c r="AB3">
        <v>0.60199999999999998</v>
      </c>
    </row>
    <row r="4" spans="1:28" x14ac:dyDescent="0.4">
      <c r="A4">
        <v>2</v>
      </c>
      <c r="B4">
        <v>0.61899999999999999</v>
      </c>
      <c r="C4">
        <v>0.621</v>
      </c>
      <c r="D4">
        <v>0.622</v>
      </c>
      <c r="E4">
        <v>0.61899999999999999</v>
      </c>
      <c r="F4">
        <v>0.61799999999999999</v>
      </c>
      <c r="G4">
        <v>0.61199999999999999</v>
      </c>
      <c r="H4">
        <v>0.61699999999999999</v>
      </c>
      <c r="I4">
        <v>0.61799999999999999</v>
      </c>
      <c r="J4">
        <v>0.61399999999999999</v>
      </c>
      <c r="K4">
        <v>0.61799999999999999</v>
      </c>
      <c r="L4">
        <v>0.62</v>
      </c>
      <c r="M4">
        <v>0.61599999999999999</v>
      </c>
      <c r="N4">
        <v>0.61499999999999999</v>
      </c>
      <c r="O4">
        <v>0.61899999999999999</v>
      </c>
      <c r="P4">
        <v>0.61599999999999999</v>
      </c>
      <c r="Q4">
        <v>0.61899999999999999</v>
      </c>
      <c r="R4">
        <v>0.61899999999999999</v>
      </c>
      <c r="S4">
        <v>0.622</v>
      </c>
      <c r="T4">
        <v>0.61499999999999999</v>
      </c>
      <c r="U4">
        <v>0.62</v>
      </c>
      <c r="V4">
        <v>0.61699999999999999</v>
      </c>
      <c r="W4">
        <v>0.61699999999999999</v>
      </c>
      <c r="X4">
        <v>0.61899999999999999</v>
      </c>
      <c r="Y4">
        <v>0.61499999999999999</v>
      </c>
      <c r="Z4">
        <v>0.61699999999999999</v>
      </c>
      <c r="AA4">
        <v>0.624</v>
      </c>
      <c r="AB4">
        <v>0.62</v>
      </c>
    </row>
    <row r="5" spans="1:28" x14ac:dyDescent="0.4">
      <c r="A5">
        <v>4</v>
      </c>
      <c r="B5">
        <v>0.60199999999999998</v>
      </c>
      <c r="C5">
        <v>0.60599999999999998</v>
      </c>
      <c r="D5">
        <v>0.6</v>
      </c>
      <c r="E5">
        <v>0.59899999999999998</v>
      </c>
      <c r="F5">
        <v>0.59799999999999998</v>
      </c>
      <c r="G5">
        <v>0.60399999999999998</v>
      </c>
      <c r="H5">
        <v>0.60399999999999998</v>
      </c>
      <c r="I5">
        <v>0.60199999999999998</v>
      </c>
      <c r="J5">
        <v>0.60299999999999998</v>
      </c>
      <c r="K5">
        <v>0.59899999999999998</v>
      </c>
      <c r="L5">
        <v>0.60499999999999998</v>
      </c>
      <c r="M5">
        <v>0.6</v>
      </c>
      <c r="N5">
        <v>0.60699999999999998</v>
      </c>
      <c r="O5">
        <v>0.60299999999999998</v>
      </c>
      <c r="P5">
        <v>0.60299999999999998</v>
      </c>
      <c r="Q5">
        <v>0.59899999999999998</v>
      </c>
      <c r="R5">
        <v>0.59799999999999998</v>
      </c>
      <c r="S5">
        <v>0.60399999999999998</v>
      </c>
      <c r="T5">
        <v>0.59799999999999998</v>
      </c>
      <c r="U5">
        <v>0.59699999999999998</v>
      </c>
      <c r="V5">
        <v>0.60199999999999998</v>
      </c>
      <c r="W5">
        <v>0.59899999999999998</v>
      </c>
      <c r="X5">
        <v>0.59599999999999997</v>
      </c>
      <c r="Y5">
        <v>0.6</v>
      </c>
      <c r="Z5">
        <v>0.60099999999999998</v>
      </c>
      <c r="AA5">
        <v>0.59599999999999997</v>
      </c>
      <c r="AB5">
        <v>0.59899999999999998</v>
      </c>
    </row>
    <row r="6" spans="1:28" x14ac:dyDescent="0.4">
      <c r="A6">
        <v>6</v>
      </c>
      <c r="B6">
        <v>0.58899999999999997</v>
      </c>
      <c r="C6">
        <v>0.58599999999999997</v>
      </c>
      <c r="D6">
        <v>0.58799999999999997</v>
      </c>
      <c r="E6">
        <v>0.57899999999999996</v>
      </c>
      <c r="F6">
        <v>0.58699999999999997</v>
      </c>
      <c r="G6">
        <v>0.58599999999999997</v>
      </c>
      <c r="H6">
        <v>0.58899999999999997</v>
      </c>
      <c r="I6">
        <v>0.57699999999999996</v>
      </c>
      <c r="J6">
        <v>0.58799999999999997</v>
      </c>
      <c r="K6">
        <v>0.58099999999999996</v>
      </c>
      <c r="L6">
        <v>0.58299999999999996</v>
      </c>
      <c r="M6">
        <v>0.58599999999999997</v>
      </c>
      <c r="N6">
        <v>0.58099999999999996</v>
      </c>
      <c r="O6">
        <v>0.58399999999999996</v>
      </c>
      <c r="P6">
        <v>0.58899999999999997</v>
      </c>
      <c r="Q6">
        <v>0.57999999999999996</v>
      </c>
      <c r="R6">
        <v>0.58699999999999997</v>
      </c>
      <c r="S6">
        <v>0.58599999999999997</v>
      </c>
      <c r="T6">
        <v>0.58599999999999997</v>
      </c>
      <c r="U6">
        <v>0.58199999999999996</v>
      </c>
      <c r="V6">
        <v>0.58599999999999997</v>
      </c>
      <c r="W6">
        <v>0.58199999999999996</v>
      </c>
      <c r="X6">
        <v>0.58399999999999996</v>
      </c>
      <c r="Y6">
        <v>0.58299999999999996</v>
      </c>
      <c r="Z6">
        <v>0.58699999999999997</v>
      </c>
      <c r="AA6">
        <v>0.58199999999999996</v>
      </c>
      <c r="AB6">
        <v>0.58699999999999997</v>
      </c>
    </row>
    <row r="7" spans="1:28" x14ac:dyDescent="0.4">
      <c r="A7">
        <v>8</v>
      </c>
      <c r="B7">
        <v>0.57099999999999995</v>
      </c>
      <c r="C7">
        <v>0.57699999999999996</v>
      </c>
      <c r="D7">
        <v>0.57499999999999996</v>
      </c>
      <c r="E7">
        <v>0.57299999999999995</v>
      </c>
      <c r="F7">
        <v>0.57799999999999996</v>
      </c>
      <c r="G7">
        <v>0.57099999999999995</v>
      </c>
      <c r="H7">
        <v>0.57399999999999995</v>
      </c>
      <c r="I7">
        <v>0.57299999999999995</v>
      </c>
      <c r="J7">
        <v>0.56999999999999995</v>
      </c>
      <c r="K7">
        <v>0.57199999999999995</v>
      </c>
      <c r="L7">
        <v>0.57699999999999996</v>
      </c>
      <c r="M7">
        <v>0.57099999999999995</v>
      </c>
      <c r="N7">
        <v>0.56899999999999995</v>
      </c>
      <c r="O7">
        <v>0.57499999999999996</v>
      </c>
      <c r="P7">
        <v>0.57899999999999996</v>
      </c>
      <c r="Q7">
        <v>0.57299999999999995</v>
      </c>
      <c r="R7">
        <v>0.57799999999999996</v>
      </c>
      <c r="S7">
        <v>0.56999999999999995</v>
      </c>
      <c r="T7">
        <v>0.56999999999999995</v>
      </c>
      <c r="U7">
        <v>0.57499999999999996</v>
      </c>
      <c r="V7">
        <v>0.57199999999999995</v>
      </c>
      <c r="W7">
        <v>0.57499999999999996</v>
      </c>
      <c r="X7">
        <v>0.57499999999999996</v>
      </c>
      <c r="Y7">
        <v>0.57199999999999995</v>
      </c>
      <c r="Z7">
        <v>0.57399999999999995</v>
      </c>
      <c r="AA7">
        <v>0.57099999999999995</v>
      </c>
      <c r="AB7">
        <v>0.57299999999999995</v>
      </c>
    </row>
    <row r="8" spans="1:28" x14ac:dyDescent="0.4">
      <c r="A8">
        <v>10</v>
      </c>
      <c r="B8">
        <v>0.55200000000000005</v>
      </c>
      <c r="C8">
        <v>0.56299999999999994</v>
      </c>
      <c r="D8">
        <v>0.55600000000000005</v>
      </c>
      <c r="E8">
        <v>0.56000000000000005</v>
      </c>
      <c r="F8">
        <v>0.56299999999999994</v>
      </c>
      <c r="G8">
        <v>0.55500000000000005</v>
      </c>
      <c r="H8">
        <v>0.56100000000000005</v>
      </c>
      <c r="I8">
        <v>0.55400000000000005</v>
      </c>
      <c r="J8">
        <v>0.55900000000000005</v>
      </c>
      <c r="K8">
        <v>0.56100000000000005</v>
      </c>
      <c r="L8">
        <v>0.55200000000000005</v>
      </c>
      <c r="M8">
        <v>0.55500000000000005</v>
      </c>
      <c r="N8">
        <v>0.55400000000000005</v>
      </c>
      <c r="O8">
        <v>0.55800000000000005</v>
      </c>
      <c r="P8">
        <v>0.56000000000000005</v>
      </c>
      <c r="Q8">
        <v>0.56000000000000005</v>
      </c>
      <c r="R8">
        <v>0.55300000000000005</v>
      </c>
      <c r="S8">
        <v>0.56200000000000006</v>
      </c>
      <c r="T8">
        <v>0.55300000000000005</v>
      </c>
      <c r="U8">
        <v>0.55900000000000005</v>
      </c>
      <c r="V8">
        <v>0.55500000000000005</v>
      </c>
      <c r="W8">
        <v>0.55300000000000005</v>
      </c>
      <c r="X8">
        <v>0.55800000000000005</v>
      </c>
      <c r="Y8">
        <v>0.55500000000000005</v>
      </c>
      <c r="Z8">
        <v>0.56000000000000005</v>
      </c>
      <c r="AA8">
        <v>0.55300000000000005</v>
      </c>
      <c r="AB8">
        <v>0.5560000000000000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B0F21-4A00-4DFD-A137-486B4DE5AB9F}">
  <sheetPr codeName="Sheet6"/>
  <dimension ref="A1:AB8"/>
  <sheetViews>
    <sheetView workbookViewId="0"/>
  </sheetViews>
  <sheetFormatPr defaultRowHeight="13.9" x14ac:dyDescent="0.4"/>
  <sheetData>
    <row r="1" spans="1:28" x14ac:dyDescent="0.4">
      <c r="A1" t="s">
        <v>168</v>
      </c>
    </row>
    <row r="2" spans="1:28" x14ac:dyDescent="0.4">
      <c r="A2" t="s">
        <v>39</v>
      </c>
      <c r="B2" s="1" t="s">
        <v>36</v>
      </c>
      <c r="C2" s="1" t="s">
        <v>37</v>
      </c>
      <c r="D2" s="1" t="s">
        <v>38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  <c r="O2" s="1" t="s">
        <v>22</v>
      </c>
      <c r="P2" s="1" t="s">
        <v>23</v>
      </c>
      <c r="Q2" s="1" t="s">
        <v>24</v>
      </c>
      <c r="R2" s="1" t="s">
        <v>25</v>
      </c>
      <c r="S2" s="1" t="s">
        <v>26</v>
      </c>
      <c r="T2" s="1" t="s">
        <v>27</v>
      </c>
      <c r="U2" s="1" t="s">
        <v>28</v>
      </c>
      <c r="V2" s="1" t="s">
        <v>29</v>
      </c>
      <c r="W2" s="1" t="s">
        <v>30</v>
      </c>
      <c r="X2" s="1" t="s">
        <v>31</v>
      </c>
      <c r="Y2" s="1" t="s">
        <v>32</v>
      </c>
      <c r="Z2" s="1" t="s">
        <v>33</v>
      </c>
      <c r="AA2" s="1" t="s">
        <v>34</v>
      </c>
      <c r="AB2" s="1" t="s">
        <v>35</v>
      </c>
    </row>
    <row r="3" spans="1:28" x14ac:dyDescent="0.4">
      <c r="A3">
        <v>0</v>
      </c>
      <c r="B3">
        <v>0.41799999999999998</v>
      </c>
      <c r="C3">
        <v>0.42899999999999999</v>
      </c>
      <c r="D3">
        <v>0.42799999999999999</v>
      </c>
      <c r="E3">
        <v>0.42499999999999999</v>
      </c>
      <c r="F3">
        <v>0.41399999999999998</v>
      </c>
      <c r="G3">
        <v>0.42899999999999999</v>
      </c>
      <c r="H3">
        <v>0.434</v>
      </c>
      <c r="I3">
        <v>0.41499999999999998</v>
      </c>
      <c r="J3">
        <v>0.42099999999999999</v>
      </c>
      <c r="K3">
        <v>0.42099999999999999</v>
      </c>
      <c r="L3">
        <v>0.42399999999999999</v>
      </c>
      <c r="M3">
        <v>0.434</v>
      </c>
      <c r="N3">
        <v>0.41099999999999998</v>
      </c>
      <c r="O3">
        <v>0.43099999999999999</v>
      </c>
      <c r="P3">
        <v>0.41599999999999998</v>
      </c>
      <c r="Q3">
        <v>0.42599999999999999</v>
      </c>
      <c r="R3">
        <v>0.41299999999999998</v>
      </c>
      <c r="S3">
        <v>0.42</v>
      </c>
      <c r="T3">
        <v>0.435</v>
      </c>
      <c r="U3">
        <v>0.41199999999999998</v>
      </c>
      <c r="V3">
        <v>0.42699999999999999</v>
      </c>
      <c r="W3">
        <v>0.42599999999999999</v>
      </c>
      <c r="X3">
        <v>0.42399999999999999</v>
      </c>
      <c r="Y3">
        <v>0.41799999999999998</v>
      </c>
      <c r="Z3">
        <v>0.42099999999999999</v>
      </c>
      <c r="AA3">
        <v>0.41199999999999998</v>
      </c>
      <c r="AB3">
        <v>0.42799999999999999</v>
      </c>
    </row>
    <row r="4" spans="1:28" x14ac:dyDescent="0.4">
      <c r="A4">
        <v>2</v>
      </c>
      <c r="B4">
        <v>0.44500000000000001</v>
      </c>
      <c r="C4">
        <v>0.44600000000000001</v>
      </c>
      <c r="D4">
        <v>0.45100000000000001</v>
      </c>
      <c r="E4">
        <v>0.45500000000000002</v>
      </c>
      <c r="F4">
        <v>0.44700000000000001</v>
      </c>
      <c r="G4">
        <v>0.45</v>
      </c>
      <c r="H4">
        <v>0.44900000000000001</v>
      </c>
      <c r="I4">
        <v>0.45600000000000002</v>
      </c>
      <c r="J4">
        <v>0.45200000000000001</v>
      </c>
      <c r="K4">
        <v>0.44700000000000001</v>
      </c>
      <c r="L4">
        <v>0.441</v>
      </c>
      <c r="M4">
        <v>0.44900000000000001</v>
      </c>
      <c r="N4">
        <v>0.45200000000000001</v>
      </c>
      <c r="O4">
        <v>0.45</v>
      </c>
      <c r="P4">
        <v>0.441</v>
      </c>
      <c r="Q4">
        <v>0.44800000000000001</v>
      </c>
      <c r="R4">
        <v>0.44</v>
      </c>
      <c r="S4">
        <v>0.45</v>
      </c>
      <c r="T4">
        <v>0.45400000000000001</v>
      </c>
      <c r="U4">
        <v>0.44</v>
      </c>
      <c r="V4">
        <v>0.44600000000000001</v>
      </c>
      <c r="W4">
        <v>0.438</v>
      </c>
      <c r="X4">
        <v>0.44</v>
      </c>
      <c r="Y4">
        <v>0.443</v>
      </c>
      <c r="Z4">
        <v>0.45</v>
      </c>
      <c r="AA4">
        <v>0.44400000000000001</v>
      </c>
      <c r="AB4">
        <v>0.439</v>
      </c>
    </row>
    <row r="5" spans="1:28" x14ac:dyDescent="0.4">
      <c r="A5">
        <v>4</v>
      </c>
      <c r="B5">
        <v>0.47799999999999998</v>
      </c>
      <c r="C5">
        <v>0.48</v>
      </c>
      <c r="D5">
        <v>0.48099999999999998</v>
      </c>
      <c r="E5">
        <v>0.48799999999999999</v>
      </c>
      <c r="F5">
        <v>0.47899999999999998</v>
      </c>
      <c r="G5">
        <v>0.47699999999999998</v>
      </c>
      <c r="H5">
        <v>0.48099999999999998</v>
      </c>
      <c r="I5">
        <v>0.47</v>
      </c>
      <c r="J5">
        <v>0.47599999999999998</v>
      </c>
      <c r="K5">
        <v>0.48</v>
      </c>
      <c r="L5">
        <v>0.46899999999999997</v>
      </c>
      <c r="M5">
        <v>0.47799999999999998</v>
      </c>
      <c r="N5">
        <v>0.48</v>
      </c>
      <c r="O5">
        <v>0.46899999999999997</v>
      </c>
      <c r="P5">
        <v>0.47899999999999998</v>
      </c>
      <c r="Q5">
        <v>0.47699999999999998</v>
      </c>
      <c r="R5">
        <v>0.47</v>
      </c>
      <c r="S5">
        <v>0.48</v>
      </c>
      <c r="T5">
        <v>0.48</v>
      </c>
      <c r="U5">
        <v>0.48199999999999998</v>
      </c>
      <c r="V5">
        <v>0.46600000000000003</v>
      </c>
      <c r="W5">
        <v>0.47399999999999998</v>
      </c>
      <c r="X5">
        <v>0.47699999999999998</v>
      </c>
      <c r="Y5">
        <v>0.48</v>
      </c>
      <c r="Z5">
        <v>0.48899999999999999</v>
      </c>
      <c r="AA5">
        <v>0.48799999999999999</v>
      </c>
      <c r="AB5">
        <v>0.46200000000000002</v>
      </c>
    </row>
    <row r="6" spans="1:28" x14ac:dyDescent="0.4">
      <c r="A6">
        <v>6</v>
      </c>
      <c r="B6">
        <v>0.439</v>
      </c>
      <c r="C6">
        <v>0.442</v>
      </c>
      <c r="D6">
        <v>0.42099999999999999</v>
      </c>
      <c r="E6">
        <v>0.441</v>
      </c>
      <c r="F6">
        <v>0.44500000000000001</v>
      </c>
      <c r="G6">
        <v>0.43</v>
      </c>
      <c r="H6">
        <v>0.432</v>
      </c>
      <c r="I6">
        <v>0.439</v>
      </c>
      <c r="J6">
        <v>0.42899999999999999</v>
      </c>
      <c r="K6">
        <v>0.437</v>
      </c>
      <c r="L6">
        <v>0.436</v>
      </c>
      <c r="M6">
        <v>0.44</v>
      </c>
      <c r="N6">
        <v>0.43</v>
      </c>
      <c r="O6">
        <v>0.442</v>
      </c>
      <c r="P6">
        <v>0.44</v>
      </c>
      <c r="Q6">
        <v>0.42899999999999999</v>
      </c>
      <c r="R6">
        <v>0.42799999999999999</v>
      </c>
      <c r="S6">
        <v>0.44800000000000001</v>
      </c>
      <c r="T6">
        <v>0.43099999999999999</v>
      </c>
      <c r="U6">
        <v>0.436</v>
      </c>
      <c r="V6">
        <v>0.42899999999999999</v>
      </c>
      <c r="W6">
        <v>0.442</v>
      </c>
      <c r="X6">
        <v>0.441</v>
      </c>
      <c r="Y6">
        <v>0.432</v>
      </c>
      <c r="Z6">
        <v>0.438</v>
      </c>
      <c r="AA6">
        <v>0.435</v>
      </c>
      <c r="AB6">
        <v>0.42699999999999999</v>
      </c>
    </row>
    <row r="7" spans="1:28" x14ac:dyDescent="0.4">
      <c r="A7">
        <v>8</v>
      </c>
      <c r="B7">
        <v>0.379</v>
      </c>
      <c r="C7">
        <v>0.39100000000000001</v>
      </c>
      <c r="D7">
        <v>0.38300000000000001</v>
      </c>
      <c r="E7">
        <v>0.374</v>
      </c>
      <c r="F7">
        <v>0.39100000000000001</v>
      </c>
      <c r="G7">
        <v>0.38300000000000001</v>
      </c>
      <c r="H7">
        <v>0.377</v>
      </c>
      <c r="I7">
        <v>0.39100000000000001</v>
      </c>
      <c r="J7">
        <v>0.38100000000000001</v>
      </c>
      <c r="K7">
        <v>0.377</v>
      </c>
      <c r="L7">
        <v>0.371</v>
      </c>
      <c r="M7">
        <v>0.378</v>
      </c>
      <c r="N7">
        <v>0.374</v>
      </c>
      <c r="O7">
        <v>0.38700000000000001</v>
      </c>
      <c r="P7">
        <v>0.377</v>
      </c>
      <c r="Q7">
        <v>0.377</v>
      </c>
      <c r="R7">
        <v>0.38600000000000001</v>
      </c>
      <c r="S7">
        <v>0.36899999999999999</v>
      </c>
      <c r="T7">
        <v>0.375</v>
      </c>
      <c r="U7">
        <v>0.36499999999999999</v>
      </c>
      <c r="V7">
        <v>0.377</v>
      </c>
      <c r="W7">
        <v>0.372</v>
      </c>
      <c r="X7">
        <v>0.377</v>
      </c>
      <c r="Y7">
        <v>0.372</v>
      </c>
      <c r="Z7">
        <v>0.38100000000000001</v>
      </c>
      <c r="AA7">
        <v>0.36599999999999999</v>
      </c>
      <c r="AB7">
        <v>0.371</v>
      </c>
    </row>
    <row r="8" spans="1:28" x14ac:dyDescent="0.4">
      <c r="A8">
        <v>10</v>
      </c>
      <c r="B8">
        <v>0.32500000000000001</v>
      </c>
      <c r="C8">
        <v>0.33300000000000002</v>
      </c>
      <c r="D8">
        <v>0.32300000000000001</v>
      </c>
      <c r="E8">
        <v>0.32600000000000001</v>
      </c>
      <c r="F8">
        <v>0.32300000000000001</v>
      </c>
      <c r="G8">
        <v>0.312</v>
      </c>
      <c r="H8">
        <v>0.314</v>
      </c>
      <c r="I8">
        <v>0.33300000000000002</v>
      </c>
      <c r="J8">
        <v>0.32</v>
      </c>
      <c r="K8">
        <v>0.30599999999999999</v>
      </c>
      <c r="L8">
        <v>0.33400000000000002</v>
      </c>
      <c r="M8">
        <v>0.33100000000000002</v>
      </c>
      <c r="N8">
        <v>0.312</v>
      </c>
      <c r="O8">
        <v>0.32300000000000001</v>
      </c>
      <c r="P8">
        <v>0.32500000000000001</v>
      </c>
      <c r="Q8">
        <v>0.33400000000000002</v>
      </c>
      <c r="R8">
        <v>0.32400000000000001</v>
      </c>
      <c r="S8">
        <v>0.31900000000000001</v>
      </c>
      <c r="T8">
        <v>0.32100000000000001</v>
      </c>
      <c r="U8">
        <v>0.33300000000000002</v>
      </c>
      <c r="V8">
        <v>0.312</v>
      </c>
      <c r="W8">
        <v>0.32300000000000001</v>
      </c>
      <c r="X8">
        <v>0.32400000000000001</v>
      </c>
      <c r="Y8">
        <v>0.33</v>
      </c>
      <c r="Z8">
        <v>0.33500000000000002</v>
      </c>
      <c r="AA8">
        <v>0.309</v>
      </c>
      <c r="AB8">
        <v>0.3190000000000000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CE3B0-7D47-4E32-ADF9-FB873CC6DDCD}">
  <sheetPr codeName="Sheet7"/>
  <dimension ref="A1:AB8"/>
  <sheetViews>
    <sheetView workbookViewId="0"/>
  </sheetViews>
  <sheetFormatPr defaultRowHeight="13.9" x14ac:dyDescent="0.4"/>
  <sheetData>
    <row r="1" spans="1:28" x14ac:dyDescent="0.4">
      <c r="A1" t="s">
        <v>169</v>
      </c>
    </row>
    <row r="2" spans="1:28" x14ac:dyDescent="0.4">
      <c r="A2" t="s">
        <v>39</v>
      </c>
      <c r="B2" s="1" t="s">
        <v>36</v>
      </c>
      <c r="C2" s="1" t="s">
        <v>37</v>
      </c>
      <c r="D2" s="1" t="s">
        <v>38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  <c r="O2" s="1" t="s">
        <v>22</v>
      </c>
      <c r="P2" s="1" t="s">
        <v>23</v>
      </c>
      <c r="Q2" s="1" t="s">
        <v>24</v>
      </c>
      <c r="R2" s="1" t="s">
        <v>25</v>
      </c>
      <c r="S2" s="1" t="s">
        <v>26</v>
      </c>
      <c r="T2" s="1" t="s">
        <v>27</v>
      </c>
      <c r="U2" s="1" t="s">
        <v>28</v>
      </c>
      <c r="V2" s="1" t="s">
        <v>29</v>
      </c>
      <c r="W2" s="1" t="s">
        <v>30</v>
      </c>
      <c r="X2" s="1" t="s">
        <v>31</v>
      </c>
      <c r="Y2" s="1" t="s">
        <v>32</v>
      </c>
      <c r="Z2" s="1" t="s">
        <v>33</v>
      </c>
      <c r="AA2" s="1" t="s">
        <v>34</v>
      </c>
      <c r="AB2" s="1" t="s">
        <v>35</v>
      </c>
    </row>
    <row r="3" spans="1:28" x14ac:dyDescent="0.4">
      <c r="A3">
        <v>0</v>
      </c>
      <c r="B3">
        <v>22.3</v>
      </c>
      <c r="C3">
        <v>22.5</v>
      </c>
      <c r="D3">
        <v>23.6</v>
      </c>
      <c r="E3">
        <v>22.4</v>
      </c>
      <c r="F3">
        <v>23.6</v>
      </c>
      <c r="G3">
        <v>23.3</v>
      </c>
      <c r="H3">
        <v>22.4</v>
      </c>
      <c r="I3">
        <v>23.1</v>
      </c>
      <c r="J3">
        <v>22.8</v>
      </c>
      <c r="K3">
        <v>21.8</v>
      </c>
      <c r="L3">
        <v>22.6</v>
      </c>
      <c r="M3">
        <v>21.9</v>
      </c>
      <c r="N3">
        <v>23.2</v>
      </c>
      <c r="O3">
        <v>22</v>
      </c>
      <c r="P3">
        <v>22.1</v>
      </c>
      <c r="Q3">
        <v>22.5</v>
      </c>
      <c r="R3">
        <v>22.8</v>
      </c>
      <c r="S3">
        <v>23</v>
      </c>
      <c r="T3">
        <v>23.4</v>
      </c>
      <c r="U3">
        <v>22.5</v>
      </c>
      <c r="V3">
        <v>22.2</v>
      </c>
      <c r="W3">
        <v>22.3</v>
      </c>
      <c r="X3">
        <v>22.5</v>
      </c>
      <c r="Y3">
        <v>23</v>
      </c>
      <c r="Z3">
        <v>21.9</v>
      </c>
      <c r="AA3">
        <v>22.6</v>
      </c>
      <c r="AB3">
        <v>22.8</v>
      </c>
    </row>
    <row r="4" spans="1:28" x14ac:dyDescent="0.4">
      <c r="A4">
        <v>2</v>
      </c>
      <c r="B4">
        <v>26.9</v>
      </c>
      <c r="C4">
        <v>27.9</v>
      </c>
      <c r="D4">
        <v>28.1</v>
      </c>
      <c r="E4">
        <v>27.3</v>
      </c>
      <c r="F4">
        <v>28</v>
      </c>
      <c r="G4">
        <v>27.4</v>
      </c>
      <c r="H4">
        <v>26.9</v>
      </c>
      <c r="I4">
        <v>26.6</v>
      </c>
      <c r="J4">
        <v>27.1</v>
      </c>
      <c r="K4">
        <v>26.9</v>
      </c>
      <c r="L4">
        <v>26.7</v>
      </c>
      <c r="M4">
        <v>27.7</v>
      </c>
      <c r="N4">
        <v>26.4</v>
      </c>
      <c r="O4">
        <v>26.9</v>
      </c>
      <c r="P4">
        <v>28.2</v>
      </c>
      <c r="Q4">
        <v>27.5</v>
      </c>
      <c r="R4">
        <v>27.4</v>
      </c>
      <c r="S4">
        <v>26.9</v>
      </c>
      <c r="T4">
        <v>27.1</v>
      </c>
      <c r="U4">
        <v>27.7</v>
      </c>
      <c r="V4">
        <v>27.8</v>
      </c>
      <c r="W4">
        <v>27.2</v>
      </c>
      <c r="X4">
        <v>27.8</v>
      </c>
      <c r="Y4">
        <v>27.4</v>
      </c>
      <c r="Z4">
        <v>26.5</v>
      </c>
      <c r="AA4">
        <v>27.5</v>
      </c>
      <c r="AB4">
        <v>27.9</v>
      </c>
    </row>
    <row r="5" spans="1:28" x14ac:dyDescent="0.4">
      <c r="A5">
        <v>4</v>
      </c>
      <c r="B5">
        <v>29.2</v>
      </c>
      <c r="C5">
        <v>30</v>
      </c>
      <c r="D5">
        <v>28.9</v>
      </c>
      <c r="E5">
        <v>29.4</v>
      </c>
      <c r="F5">
        <v>29.6</v>
      </c>
      <c r="G5">
        <v>29</v>
      </c>
      <c r="H5">
        <v>28.9</v>
      </c>
      <c r="I5">
        <v>29.8</v>
      </c>
      <c r="J5">
        <v>30</v>
      </c>
      <c r="K5">
        <v>29.1</v>
      </c>
      <c r="L5">
        <v>29.6</v>
      </c>
      <c r="M5">
        <v>29.2</v>
      </c>
      <c r="N5">
        <v>29.8</v>
      </c>
      <c r="O5">
        <v>29.4</v>
      </c>
      <c r="P5">
        <v>29</v>
      </c>
      <c r="Q5">
        <v>29.7</v>
      </c>
      <c r="R5">
        <v>29.1</v>
      </c>
      <c r="S5">
        <v>29.6</v>
      </c>
      <c r="T5">
        <v>28.8</v>
      </c>
      <c r="U5">
        <v>29.6</v>
      </c>
      <c r="V5">
        <v>29.1</v>
      </c>
      <c r="W5">
        <v>28.9</v>
      </c>
      <c r="X5">
        <v>29.2</v>
      </c>
      <c r="Y5">
        <v>29.4</v>
      </c>
      <c r="Z5">
        <v>29.4</v>
      </c>
      <c r="AA5">
        <v>29</v>
      </c>
      <c r="AB5">
        <v>29.8</v>
      </c>
    </row>
    <row r="6" spans="1:28" x14ac:dyDescent="0.4">
      <c r="A6">
        <v>6</v>
      </c>
      <c r="B6">
        <v>27.1</v>
      </c>
      <c r="C6">
        <v>26.8</v>
      </c>
      <c r="D6">
        <v>26.8</v>
      </c>
      <c r="E6">
        <v>27</v>
      </c>
      <c r="F6">
        <v>25.9</v>
      </c>
      <c r="G6">
        <v>26.9</v>
      </c>
      <c r="H6">
        <v>26.7</v>
      </c>
      <c r="I6">
        <v>27.6</v>
      </c>
      <c r="J6">
        <v>27.2</v>
      </c>
      <c r="K6">
        <v>26.8</v>
      </c>
      <c r="L6">
        <v>27.5</v>
      </c>
      <c r="M6">
        <v>26.5</v>
      </c>
      <c r="N6">
        <v>27</v>
      </c>
      <c r="O6">
        <v>26.5</v>
      </c>
      <c r="P6">
        <v>27.4</v>
      </c>
      <c r="Q6">
        <v>27.4</v>
      </c>
      <c r="R6">
        <v>26.6</v>
      </c>
      <c r="S6">
        <v>26.3</v>
      </c>
      <c r="T6">
        <v>27</v>
      </c>
      <c r="U6">
        <v>26.8</v>
      </c>
      <c r="V6">
        <v>27.5</v>
      </c>
      <c r="W6">
        <v>25.9</v>
      </c>
      <c r="X6">
        <v>27.2</v>
      </c>
      <c r="Y6">
        <v>27</v>
      </c>
      <c r="Z6">
        <v>26.6</v>
      </c>
      <c r="AA6">
        <v>27.3</v>
      </c>
      <c r="AB6">
        <v>27</v>
      </c>
    </row>
    <row r="7" spans="1:28" x14ac:dyDescent="0.4">
      <c r="A7">
        <v>8</v>
      </c>
      <c r="B7">
        <v>24.1</v>
      </c>
      <c r="C7">
        <v>24.4</v>
      </c>
      <c r="D7">
        <v>23.6</v>
      </c>
      <c r="E7">
        <v>24.1</v>
      </c>
      <c r="F7">
        <v>24</v>
      </c>
      <c r="G7">
        <v>24.9</v>
      </c>
      <c r="H7">
        <v>23.2</v>
      </c>
      <c r="I7">
        <v>23.6</v>
      </c>
      <c r="J7">
        <v>24.5</v>
      </c>
      <c r="K7">
        <v>23.1</v>
      </c>
      <c r="L7">
        <v>23.8</v>
      </c>
      <c r="M7">
        <v>23.7</v>
      </c>
      <c r="N7">
        <v>24.2</v>
      </c>
      <c r="O7">
        <v>24.2</v>
      </c>
      <c r="P7">
        <v>23.1</v>
      </c>
      <c r="Q7">
        <v>24.8</v>
      </c>
      <c r="R7">
        <v>23.8</v>
      </c>
      <c r="S7">
        <v>23.6</v>
      </c>
      <c r="T7">
        <v>24</v>
      </c>
      <c r="U7">
        <v>23.4</v>
      </c>
      <c r="V7">
        <v>23.1</v>
      </c>
      <c r="W7">
        <v>24.2</v>
      </c>
      <c r="X7">
        <v>24</v>
      </c>
      <c r="Y7">
        <v>23.5</v>
      </c>
      <c r="Z7">
        <v>23.3</v>
      </c>
      <c r="AA7">
        <v>23</v>
      </c>
      <c r="AB7">
        <v>24.7</v>
      </c>
    </row>
    <row r="8" spans="1:28" x14ac:dyDescent="0.4">
      <c r="A8">
        <v>10</v>
      </c>
      <c r="B8">
        <v>20.3</v>
      </c>
      <c r="C8">
        <v>20.100000000000001</v>
      </c>
      <c r="D8">
        <v>20.5</v>
      </c>
      <c r="E8">
        <v>21.2</v>
      </c>
      <c r="F8">
        <v>20.6</v>
      </c>
      <c r="G8">
        <v>20.8</v>
      </c>
      <c r="H8">
        <v>19.7</v>
      </c>
      <c r="I8">
        <v>20.100000000000001</v>
      </c>
      <c r="J8">
        <v>20.7</v>
      </c>
      <c r="K8">
        <v>21</v>
      </c>
      <c r="L8">
        <v>20.9</v>
      </c>
      <c r="M8">
        <v>20.3</v>
      </c>
      <c r="N8">
        <v>20.100000000000001</v>
      </c>
      <c r="O8">
        <v>20.6</v>
      </c>
      <c r="P8">
        <v>21</v>
      </c>
      <c r="Q8">
        <v>20.9</v>
      </c>
      <c r="R8">
        <v>20.9</v>
      </c>
      <c r="S8">
        <v>20.6</v>
      </c>
      <c r="T8">
        <v>20.3</v>
      </c>
      <c r="U8">
        <v>20.6</v>
      </c>
      <c r="V8">
        <v>20.7</v>
      </c>
      <c r="W8">
        <v>20</v>
      </c>
      <c r="X8">
        <v>21.3</v>
      </c>
      <c r="Y8">
        <v>20.6</v>
      </c>
      <c r="Z8">
        <v>20.9</v>
      </c>
      <c r="AA8">
        <v>21.3</v>
      </c>
      <c r="AB8">
        <v>20.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B97AF-F7C0-4EB5-992F-3907AD4A8E56}">
  <sheetPr codeName="Sheet8"/>
  <dimension ref="A1:D10"/>
  <sheetViews>
    <sheetView workbookViewId="0"/>
  </sheetViews>
  <sheetFormatPr defaultRowHeight="13.9" x14ac:dyDescent="0.4"/>
  <cols>
    <col min="1" max="2" width="13.73046875" customWidth="1"/>
    <col min="3" max="3" width="13.9296875" customWidth="1"/>
    <col min="4" max="4" width="17.06640625" customWidth="1"/>
  </cols>
  <sheetData>
    <row r="1" spans="1:4" x14ac:dyDescent="0.4">
      <c r="A1" t="s">
        <v>170</v>
      </c>
    </row>
    <row r="2" spans="1:4" x14ac:dyDescent="0.4">
      <c r="A2" s="3" t="s">
        <v>6</v>
      </c>
      <c r="B2">
        <v>12.78</v>
      </c>
      <c r="C2">
        <v>12.16</v>
      </c>
      <c r="D2">
        <v>13.07</v>
      </c>
    </row>
    <row r="3" spans="1:4" x14ac:dyDescent="0.4">
      <c r="A3" s="3" t="s">
        <v>2</v>
      </c>
      <c r="B3">
        <v>20.6</v>
      </c>
      <c r="C3">
        <v>20.79</v>
      </c>
      <c r="D3">
        <v>20.28</v>
      </c>
    </row>
    <row r="4" spans="1:4" x14ac:dyDescent="0.4">
      <c r="A4" s="3" t="s">
        <v>3</v>
      </c>
      <c r="B4">
        <v>21.07</v>
      </c>
      <c r="C4">
        <v>21.99</v>
      </c>
      <c r="D4">
        <v>23.46</v>
      </c>
    </row>
    <row r="5" spans="1:4" x14ac:dyDescent="0.4">
      <c r="A5" s="3" t="s">
        <v>7</v>
      </c>
      <c r="B5">
        <v>6.34</v>
      </c>
      <c r="C5">
        <v>6.61</v>
      </c>
      <c r="D5">
        <v>7.09</v>
      </c>
    </row>
    <row r="6" spans="1:4" x14ac:dyDescent="0.4">
      <c r="A6" s="3" t="s">
        <v>8</v>
      </c>
      <c r="B6">
        <v>5.79</v>
      </c>
      <c r="C6">
        <v>7.96</v>
      </c>
      <c r="D6">
        <v>6.11</v>
      </c>
    </row>
    <row r="7" spans="1:4" x14ac:dyDescent="0.4">
      <c r="A7" s="3" t="s">
        <v>4</v>
      </c>
      <c r="B7">
        <v>16.34</v>
      </c>
      <c r="C7">
        <v>15.01</v>
      </c>
      <c r="D7">
        <v>16.940000000000001</v>
      </c>
    </row>
    <row r="8" spans="1:4" x14ac:dyDescent="0.4">
      <c r="A8" s="3" t="s">
        <v>5</v>
      </c>
      <c r="B8">
        <v>17.72</v>
      </c>
      <c r="C8">
        <v>18.05</v>
      </c>
      <c r="D8">
        <v>16.989999999999998</v>
      </c>
    </row>
    <row r="9" spans="1:4" x14ac:dyDescent="0.4">
      <c r="A9" s="3" t="s">
        <v>9</v>
      </c>
      <c r="B9">
        <v>9.01</v>
      </c>
      <c r="C9">
        <v>9.7899999999999991</v>
      </c>
      <c r="D9">
        <v>10.67</v>
      </c>
    </row>
    <row r="10" spans="1:4" x14ac:dyDescent="0.4">
      <c r="A10" s="3" t="s">
        <v>10</v>
      </c>
      <c r="B10">
        <v>8.7899999999999991</v>
      </c>
      <c r="C10">
        <v>10.99</v>
      </c>
      <c r="D10">
        <v>8.369999999999999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030F2-519F-422C-A18B-B88CA635259B}">
  <sheetPr codeName="Sheet9"/>
  <dimension ref="A1:N28"/>
  <sheetViews>
    <sheetView workbookViewId="0"/>
  </sheetViews>
  <sheetFormatPr defaultRowHeight="13.9" x14ac:dyDescent="0.4"/>
  <cols>
    <col min="1" max="1" width="14.6640625" customWidth="1"/>
    <col min="2" max="2" width="14.86328125" customWidth="1"/>
    <col min="3" max="3" width="13.73046875" customWidth="1"/>
    <col min="4" max="4" width="15.796875" customWidth="1"/>
  </cols>
  <sheetData>
    <row r="1" spans="1:14" x14ac:dyDescent="0.4">
      <c r="A1" t="s">
        <v>171</v>
      </c>
    </row>
    <row r="2" spans="1:14" x14ac:dyDescent="0.4">
      <c r="A2" s="3" t="s">
        <v>6</v>
      </c>
      <c r="B2" s="7">
        <v>5.786775668679895</v>
      </c>
      <c r="C2" s="7">
        <v>5.4768961748633878</v>
      </c>
      <c r="D2" s="7">
        <v>5.7614629949189906</v>
      </c>
      <c r="F2" s="1"/>
      <c r="G2" s="1"/>
      <c r="H2" s="1"/>
      <c r="I2" s="1"/>
      <c r="J2" s="1"/>
      <c r="K2" s="1"/>
      <c r="L2" s="1"/>
      <c r="M2" s="1"/>
      <c r="N2" s="1"/>
    </row>
    <row r="3" spans="1:14" x14ac:dyDescent="0.4">
      <c r="A3" s="3" t="s">
        <v>2</v>
      </c>
      <c r="B3" s="7">
        <v>9.0314341865592933</v>
      </c>
      <c r="C3" s="7">
        <v>8.8655966350301956</v>
      </c>
      <c r="D3" s="7">
        <v>8.9397451826287035</v>
      </c>
      <c r="F3" s="1"/>
      <c r="G3" s="1"/>
      <c r="H3" s="1"/>
      <c r="I3" s="1"/>
      <c r="J3" s="1"/>
      <c r="K3" s="1"/>
      <c r="L3" s="1"/>
      <c r="M3" s="1"/>
      <c r="N3" s="1"/>
    </row>
    <row r="4" spans="1:14" x14ac:dyDescent="0.4">
      <c r="A4" s="3" t="s">
        <v>3</v>
      </c>
      <c r="B4" s="7">
        <v>9.4394852363148303</v>
      </c>
      <c r="C4" s="7">
        <v>10.062464624676444</v>
      </c>
      <c r="D4" s="7">
        <v>10.397766177739429</v>
      </c>
      <c r="F4" s="1"/>
      <c r="G4" s="1"/>
      <c r="H4" s="1"/>
      <c r="I4" s="1"/>
      <c r="J4" s="1"/>
      <c r="K4" s="1"/>
      <c r="L4" s="1"/>
      <c r="M4" s="1"/>
      <c r="N4" s="1"/>
    </row>
    <row r="5" spans="1:14" x14ac:dyDescent="0.4">
      <c r="A5" s="3" t="s">
        <v>7</v>
      </c>
      <c r="B5" s="7">
        <v>2.7187969513948809</v>
      </c>
      <c r="C5" s="7">
        <v>3.0563724954462663</v>
      </c>
      <c r="D5" s="7">
        <v>3.2613252324801074</v>
      </c>
      <c r="F5" s="1"/>
    </row>
    <row r="6" spans="1:14" x14ac:dyDescent="0.4">
      <c r="A6" s="3" t="s">
        <v>8</v>
      </c>
      <c r="B6" s="7">
        <v>2.6355851308599365</v>
      </c>
      <c r="C6" s="7">
        <v>3.6996715559390272</v>
      </c>
      <c r="D6" s="7">
        <v>2.6933847665612123</v>
      </c>
      <c r="F6" s="1"/>
    </row>
    <row r="7" spans="1:14" x14ac:dyDescent="0.4">
      <c r="A7" s="3" t="s">
        <v>4</v>
      </c>
      <c r="B7" s="7">
        <v>7.0854444444444447</v>
      </c>
      <c r="C7" s="7">
        <v>6.5806712204007276</v>
      </c>
      <c r="D7" s="7">
        <v>7.3050197488256146</v>
      </c>
      <c r="F7" s="1"/>
    </row>
    <row r="8" spans="1:14" x14ac:dyDescent="0.4">
      <c r="A8" s="3" t="s">
        <v>5</v>
      </c>
      <c r="B8" s="7">
        <v>7.8112566388649221</v>
      </c>
      <c r="C8" s="7">
        <v>7.9567258652094717</v>
      </c>
      <c r="D8" s="7">
        <v>7.2858612309462174</v>
      </c>
      <c r="F8" s="1"/>
    </row>
    <row r="9" spans="1:14" x14ac:dyDescent="0.4">
      <c r="A9" s="3" t="s">
        <v>9</v>
      </c>
      <c r="B9" s="7">
        <v>3.9285621225194127</v>
      </c>
      <c r="C9" s="7">
        <v>4.4329056178698103</v>
      </c>
      <c r="D9" s="7">
        <v>4.3966312434090691</v>
      </c>
      <c r="F9" s="1"/>
    </row>
    <row r="10" spans="1:14" x14ac:dyDescent="0.4">
      <c r="A10" s="3" t="s">
        <v>10</v>
      </c>
      <c r="B10" s="7">
        <v>3.9590392579810172</v>
      </c>
      <c r="C10" s="7">
        <v>5.0816238615664844</v>
      </c>
      <c r="D10" s="7">
        <v>3.6896285591026743</v>
      </c>
      <c r="F10" s="1"/>
    </row>
    <row r="11" spans="1:14" x14ac:dyDescent="0.4">
      <c r="F11" s="1"/>
    </row>
    <row r="12" spans="1:14" x14ac:dyDescent="0.4">
      <c r="F12" s="1"/>
    </row>
    <row r="13" spans="1:14" x14ac:dyDescent="0.4">
      <c r="F13" s="1"/>
    </row>
    <row r="14" spans="1:14" x14ac:dyDescent="0.4">
      <c r="F14" s="1"/>
    </row>
    <row r="15" spans="1:14" x14ac:dyDescent="0.4">
      <c r="F15" s="1"/>
    </row>
    <row r="16" spans="1:14" x14ac:dyDescent="0.4">
      <c r="F16" s="1"/>
    </row>
    <row r="17" spans="6:6" x14ac:dyDescent="0.4">
      <c r="F17" s="1"/>
    </row>
    <row r="18" spans="6:6" x14ac:dyDescent="0.4">
      <c r="F18" s="1"/>
    </row>
    <row r="19" spans="6:6" x14ac:dyDescent="0.4">
      <c r="F19" s="1"/>
    </row>
    <row r="20" spans="6:6" x14ac:dyDescent="0.4">
      <c r="F20" s="1"/>
    </row>
    <row r="21" spans="6:6" x14ac:dyDescent="0.4">
      <c r="F21" s="1"/>
    </row>
    <row r="22" spans="6:6" x14ac:dyDescent="0.4">
      <c r="F22" s="1"/>
    </row>
    <row r="23" spans="6:6" x14ac:dyDescent="0.4">
      <c r="F23" s="1"/>
    </row>
    <row r="24" spans="6:6" x14ac:dyDescent="0.4">
      <c r="F24" s="1"/>
    </row>
    <row r="25" spans="6:6" x14ac:dyDescent="0.4">
      <c r="F25" s="1"/>
    </row>
    <row r="26" spans="6:6" x14ac:dyDescent="0.4">
      <c r="F26" s="1"/>
    </row>
    <row r="27" spans="6:6" x14ac:dyDescent="0.4">
      <c r="F27" s="1"/>
    </row>
    <row r="28" spans="6:6" x14ac:dyDescent="0.4">
      <c r="F28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  <vt:lpstr>Supplementary Data 16</vt:lpstr>
      <vt:lpstr>Supplementary Data 17</vt:lpstr>
      <vt:lpstr>Supplementary Data 18</vt:lpstr>
      <vt:lpstr>Supplementary Data 19</vt:lpstr>
      <vt:lpstr>Supplementary Data 20</vt:lpstr>
      <vt:lpstr>Supplementary Data 21</vt:lpstr>
      <vt:lpstr>Supplementary Data 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hao zhang</dc:creator>
  <cp:lastModifiedBy>26687</cp:lastModifiedBy>
  <dcterms:created xsi:type="dcterms:W3CDTF">2015-06-05T18:19:34Z</dcterms:created>
  <dcterms:modified xsi:type="dcterms:W3CDTF">2023-06-19T12:33:02Z</dcterms:modified>
</cp:coreProperties>
</file>